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hong Luong\Desktop\Work\Hrq1 Manuscript\Plos Genetics\Quantification\Revision 2\"/>
    </mc:Choice>
  </mc:AlternateContent>
  <xr:revisionPtr revIDLastSave="0" documentId="8_{97C62FE2-21A8-4123-A82B-45397D97BB49}" xr6:coauthVersionLast="47" xr6:coauthVersionMax="47" xr10:uidLastSave="{00000000-0000-0000-0000-000000000000}"/>
  <bookViews>
    <workbookView xWindow="5760" yWindow="1272" windowWidth="17280" windowHeight="10044" activeTab="2" xr2:uid="{C39A0642-699A-4DFE-99C4-2ED1C7CF49A7}"/>
  </bookViews>
  <sheets>
    <sheet name="A. 210829 siRQ4 siRev1" sheetId="4" r:id="rId1"/>
    <sheet name="B. 210907 siRQ4 siRev1" sheetId="3" r:id="rId2"/>
    <sheet name="C. 211007 siRQ4 siRev1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29" i="5" l="1"/>
  <c r="U29" i="5"/>
  <c r="T29" i="5"/>
  <c r="W28" i="5"/>
  <c r="S28" i="5"/>
  <c r="P28" i="5"/>
  <c r="V27" i="5"/>
  <c r="U27" i="5"/>
  <c r="T27" i="5"/>
  <c r="S27" i="5"/>
  <c r="O27" i="5"/>
  <c r="R26" i="5"/>
  <c r="P26" i="5"/>
  <c r="O26" i="5"/>
  <c r="W25" i="5"/>
  <c r="U25" i="5"/>
  <c r="T25" i="5"/>
  <c r="W24" i="5"/>
  <c r="S24" i="5"/>
  <c r="P24" i="5"/>
  <c r="V23" i="5"/>
  <c r="U23" i="5"/>
  <c r="Q13" i="5" s="1"/>
  <c r="T23" i="5"/>
  <c r="S23" i="5"/>
  <c r="O23" i="5"/>
  <c r="O13" i="5" s="1"/>
  <c r="Z9" i="5"/>
  <c r="Z29" i="5" s="1"/>
  <c r="Y9" i="5"/>
  <c r="Y29" i="5" s="1"/>
  <c r="X9" i="5"/>
  <c r="X29" i="5" s="1"/>
  <c r="W9" i="5"/>
  <c r="V9" i="5"/>
  <c r="U9" i="5"/>
  <c r="T9" i="5"/>
  <c r="S9" i="5"/>
  <c r="S29" i="5" s="1"/>
  <c r="R9" i="5"/>
  <c r="Q9" i="5"/>
  <c r="P9" i="5"/>
  <c r="O9" i="5"/>
  <c r="O29" i="5" s="1"/>
  <c r="Z8" i="5"/>
  <c r="Y8" i="5"/>
  <c r="X8" i="5"/>
  <c r="W8" i="5"/>
  <c r="V8" i="5"/>
  <c r="V28" i="5" s="1"/>
  <c r="U8" i="5"/>
  <c r="U28" i="5" s="1"/>
  <c r="T8" i="5"/>
  <c r="T28" i="5" s="1"/>
  <c r="S8" i="5"/>
  <c r="R8" i="5"/>
  <c r="Q8" i="5"/>
  <c r="P8" i="5"/>
  <c r="O8" i="5"/>
  <c r="O28" i="5" s="1"/>
  <c r="Z7" i="5"/>
  <c r="Z27" i="5" s="1"/>
  <c r="Y7" i="5"/>
  <c r="Y27" i="5" s="1"/>
  <c r="X7" i="5"/>
  <c r="X27" i="5" s="1"/>
  <c r="R17" i="5" s="1"/>
  <c r="W7" i="5"/>
  <c r="W27" i="5" s="1"/>
  <c r="V7" i="5"/>
  <c r="U7" i="5"/>
  <c r="T7" i="5"/>
  <c r="S7" i="5"/>
  <c r="R7" i="5"/>
  <c r="R27" i="5" s="1"/>
  <c r="P17" i="5" s="1"/>
  <c r="Q7" i="5"/>
  <c r="Q27" i="5" s="1"/>
  <c r="P7" i="5"/>
  <c r="P27" i="5" s="1"/>
  <c r="O7" i="5"/>
  <c r="Z6" i="5"/>
  <c r="Y6" i="5"/>
  <c r="X6" i="5"/>
  <c r="W6" i="5"/>
  <c r="W26" i="5" s="1"/>
  <c r="V6" i="5"/>
  <c r="V26" i="5" s="1"/>
  <c r="U6" i="5"/>
  <c r="U26" i="5" s="1"/>
  <c r="Q16" i="5" s="1"/>
  <c r="T6" i="5"/>
  <c r="T26" i="5" s="1"/>
  <c r="S6" i="5"/>
  <c r="S26" i="5" s="1"/>
  <c r="P16" i="5" s="1"/>
  <c r="R6" i="5"/>
  <c r="Q6" i="5"/>
  <c r="P6" i="5"/>
  <c r="O6" i="5"/>
  <c r="Z5" i="5"/>
  <c r="Z25" i="5" s="1"/>
  <c r="Y5" i="5"/>
  <c r="Y25" i="5" s="1"/>
  <c r="X5" i="5"/>
  <c r="X25" i="5" s="1"/>
  <c r="W5" i="5"/>
  <c r="V5" i="5"/>
  <c r="U5" i="5"/>
  <c r="T5" i="5"/>
  <c r="S5" i="5"/>
  <c r="S25" i="5" s="1"/>
  <c r="R5" i="5"/>
  <c r="Q5" i="5"/>
  <c r="P5" i="5"/>
  <c r="O5" i="5"/>
  <c r="O25" i="5" s="1"/>
  <c r="Z4" i="5"/>
  <c r="Y4" i="5"/>
  <c r="X4" i="5"/>
  <c r="W4" i="5"/>
  <c r="V4" i="5"/>
  <c r="V24" i="5" s="1"/>
  <c r="U4" i="5"/>
  <c r="U24" i="5" s="1"/>
  <c r="T4" i="5"/>
  <c r="T24" i="5" s="1"/>
  <c r="S4" i="5"/>
  <c r="R4" i="5"/>
  <c r="Q4" i="5"/>
  <c r="P4" i="5"/>
  <c r="O4" i="5"/>
  <c r="O24" i="5" s="1"/>
  <c r="Z3" i="5"/>
  <c r="Z26" i="5" s="1"/>
  <c r="Y3" i="5"/>
  <c r="Y26" i="5" s="1"/>
  <c r="X3" i="5"/>
  <c r="X26" i="5" s="1"/>
  <c r="R16" i="5" s="1"/>
  <c r="W3" i="5"/>
  <c r="W23" i="5" s="1"/>
  <c r="V3" i="5"/>
  <c r="V29" i="5" s="1"/>
  <c r="Q19" i="5" s="1"/>
  <c r="U3" i="5"/>
  <c r="T3" i="5"/>
  <c r="S3" i="5"/>
  <c r="R3" i="5"/>
  <c r="R23" i="5" s="1"/>
  <c r="P13" i="5" s="1"/>
  <c r="Q3" i="5"/>
  <c r="Q23" i="5" s="1"/>
  <c r="P3" i="5"/>
  <c r="P23" i="5" s="1"/>
  <c r="O3" i="5"/>
  <c r="W29" i="4"/>
  <c r="W28" i="4"/>
  <c r="S28" i="4"/>
  <c r="P28" i="4"/>
  <c r="Y27" i="4"/>
  <c r="S27" i="4"/>
  <c r="P27" i="4"/>
  <c r="O27" i="4"/>
  <c r="Y26" i="4"/>
  <c r="X26" i="4"/>
  <c r="O26" i="4"/>
  <c r="X25" i="4"/>
  <c r="W25" i="4"/>
  <c r="W24" i="4"/>
  <c r="S24" i="4"/>
  <c r="P24" i="4"/>
  <c r="Y23" i="4"/>
  <c r="S23" i="4"/>
  <c r="P23" i="4"/>
  <c r="O23" i="4"/>
  <c r="Z9" i="4"/>
  <c r="Z29" i="4" s="1"/>
  <c r="Y9" i="4"/>
  <c r="Y29" i="4" s="1"/>
  <c r="X9" i="4"/>
  <c r="W9" i="4"/>
  <c r="V9" i="4"/>
  <c r="V29" i="4" s="1"/>
  <c r="U9" i="4"/>
  <c r="T9" i="4"/>
  <c r="S9" i="4"/>
  <c r="S29" i="4" s="1"/>
  <c r="R9" i="4"/>
  <c r="Q9" i="4"/>
  <c r="P9" i="4"/>
  <c r="P29" i="4" s="1"/>
  <c r="O9" i="4"/>
  <c r="O29" i="4" s="1"/>
  <c r="Z8" i="4"/>
  <c r="Y8" i="4"/>
  <c r="X8" i="4"/>
  <c r="W8" i="4"/>
  <c r="V8" i="4"/>
  <c r="V28" i="4" s="1"/>
  <c r="U8" i="4"/>
  <c r="U28" i="4" s="1"/>
  <c r="Q18" i="4" s="1"/>
  <c r="T8" i="4"/>
  <c r="S8" i="4"/>
  <c r="R8" i="4"/>
  <c r="Q8" i="4"/>
  <c r="P8" i="4"/>
  <c r="O8" i="4"/>
  <c r="O28" i="4" s="1"/>
  <c r="Z7" i="4"/>
  <c r="Z27" i="4" s="1"/>
  <c r="Y7" i="4"/>
  <c r="X7" i="4"/>
  <c r="X27" i="4" s="1"/>
  <c r="R17" i="4" s="1"/>
  <c r="W7" i="4"/>
  <c r="W27" i="4" s="1"/>
  <c r="V7" i="4"/>
  <c r="V27" i="4" s="1"/>
  <c r="U7" i="4"/>
  <c r="U27" i="4" s="1"/>
  <c r="Q17" i="4" s="1"/>
  <c r="T7" i="4"/>
  <c r="T27" i="4" s="1"/>
  <c r="S7" i="4"/>
  <c r="R7" i="4"/>
  <c r="R27" i="4" s="1"/>
  <c r="P17" i="4" s="1"/>
  <c r="Q7" i="4"/>
  <c r="Q27" i="4" s="1"/>
  <c r="P7" i="4"/>
  <c r="O7" i="4"/>
  <c r="Z6" i="4"/>
  <c r="Z26" i="4" s="1"/>
  <c r="Y6" i="4"/>
  <c r="X6" i="4"/>
  <c r="W6" i="4"/>
  <c r="W26" i="4" s="1"/>
  <c r="V6" i="4"/>
  <c r="V26" i="4" s="1"/>
  <c r="U6" i="4"/>
  <c r="T6" i="4"/>
  <c r="T26" i="4" s="1"/>
  <c r="S6" i="4"/>
  <c r="S26" i="4" s="1"/>
  <c r="R6" i="4"/>
  <c r="Q6" i="4"/>
  <c r="P6" i="4"/>
  <c r="O6" i="4"/>
  <c r="Z5" i="4"/>
  <c r="Z25" i="4" s="1"/>
  <c r="Y5" i="4"/>
  <c r="Y25" i="4" s="1"/>
  <c r="X5" i="4"/>
  <c r="W5" i="4"/>
  <c r="V5" i="4"/>
  <c r="V25" i="4" s="1"/>
  <c r="U5" i="4"/>
  <c r="T5" i="4"/>
  <c r="S5" i="4"/>
  <c r="S25" i="4" s="1"/>
  <c r="R5" i="4"/>
  <c r="Q5" i="4"/>
  <c r="P5" i="4"/>
  <c r="P25" i="4" s="1"/>
  <c r="O5" i="4"/>
  <c r="O25" i="4" s="1"/>
  <c r="Z4" i="4"/>
  <c r="Y4" i="4"/>
  <c r="X4" i="4"/>
  <c r="W4" i="4"/>
  <c r="V4" i="4"/>
  <c r="V24" i="4" s="1"/>
  <c r="U4" i="4"/>
  <c r="U24" i="4" s="1"/>
  <c r="Q14" i="4" s="1"/>
  <c r="T4" i="4"/>
  <c r="S4" i="4"/>
  <c r="R4" i="4"/>
  <c r="Q4" i="4"/>
  <c r="P4" i="4"/>
  <c r="O4" i="4"/>
  <c r="O24" i="4" s="1"/>
  <c r="Z3" i="4"/>
  <c r="Z23" i="4" s="1"/>
  <c r="Y3" i="4"/>
  <c r="X3" i="4"/>
  <c r="X29" i="4" s="1"/>
  <c r="W3" i="4"/>
  <c r="W23" i="4" s="1"/>
  <c r="V3" i="4"/>
  <c r="V23" i="4" s="1"/>
  <c r="U3" i="4"/>
  <c r="U29" i="4" s="1"/>
  <c r="Q19" i="4" s="1"/>
  <c r="T3" i="4"/>
  <c r="T28" i="4" s="1"/>
  <c r="S3" i="4"/>
  <c r="R3" i="4"/>
  <c r="R23" i="4" s="1"/>
  <c r="Q3" i="4"/>
  <c r="Q23" i="4" s="1"/>
  <c r="P3" i="4"/>
  <c r="O3" i="4"/>
  <c r="Z9" i="3"/>
  <c r="Z29" i="3" s="1"/>
  <c r="Y9" i="3"/>
  <c r="Y29" i="3" s="1"/>
  <c r="X9" i="3"/>
  <c r="X29" i="3" s="1"/>
  <c r="R19" i="3" s="1"/>
  <c r="W9" i="3"/>
  <c r="W29" i="3" s="1"/>
  <c r="V9" i="3"/>
  <c r="V29" i="3" s="1"/>
  <c r="U9" i="3"/>
  <c r="U29" i="3" s="1"/>
  <c r="Q19" i="3" s="1"/>
  <c r="T9" i="3"/>
  <c r="T29" i="3" s="1"/>
  <c r="S9" i="3"/>
  <c r="S29" i="3" s="1"/>
  <c r="R9" i="3"/>
  <c r="R29" i="3" s="1"/>
  <c r="Q9" i="3"/>
  <c r="Q29" i="3" s="1"/>
  <c r="P9" i="3"/>
  <c r="P29" i="3" s="1"/>
  <c r="O9" i="3"/>
  <c r="O29" i="3" s="1"/>
  <c r="Z8" i="3"/>
  <c r="Z28" i="3" s="1"/>
  <c r="Y8" i="3"/>
  <c r="Y28" i="3" s="1"/>
  <c r="X8" i="3"/>
  <c r="X28" i="3" s="1"/>
  <c r="W8" i="3"/>
  <c r="W28" i="3" s="1"/>
  <c r="V8" i="3"/>
  <c r="V28" i="3" s="1"/>
  <c r="U8" i="3"/>
  <c r="U28" i="3" s="1"/>
  <c r="Q18" i="3" s="1"/>
  <c r="T8" i="3"/>
  <c r="T28" i="3" s="1"/>
  <c r="S8" i="3"/>
  <c r="S28" i="3" s="1"/>
  <c r="R8" i="3"/>
  <c r="R28" i="3" s="1"/>
  <c r="P18" i="3" s="1"/>
  <c r="Q8" i="3"/>
  <c r="Q28" i="3" s="1"/>
  <c r="P8" i="3"/>
  <c r="P28" i="3" s="1"/>
  <c r="O8" i="3"/>
  <c r="O28" i="3" s="1"/>
  <c r="O18" i="3" s="1"/>
  <c r="Z7" i="3"/>
  <c r="Z27" i="3" s="1"/>
  <c r="Y7" i="3"/>
  <c r="Y27" i="3" s="1"/>
  <c r="X7" i="3"/>
  <c r="X27" i="3" s="1"/>
  <c r="W7" i="3"/>
  <c r="W27" i="3" s="1"/>
  <c r="V7" i="3"/>
  <c r="V27" i="3" s="1"/>
  <c r="U7" i="3"/>
  <c r="U27" i="3" s="1"/>
  <c r="Q17" i="3" s="1"/>
  <c r="T7" i="3"/>
  <c r="T27" i="3" s="1"/>
  <c r="S7" i="3"/>
  <c r="S27" i="3" s="1"/>
  <c r="R7" i="3"/>
  <c r="R27" i="3" s="1"/>
  <c r="P17" i="3" s="1"/>
  <c r="Q7" i="3"/>
  <c r="Q27" i="3" s="1"/>
  <c r="P7" i="3"/>
  <c r="P27" i="3" s="1"/>
  <c r="O7" i="3"/>
  <c r="O27" i="3" s="1"/>
  <c r="O17" i="3" s="1"/>
  <c r="Z6" i="3"/>
  <c r="Z26" i="3" s="1"/>
  <c r="Y6" i="3"/>
  <c r="Y26" i="3" s="1"/>
  <c r="X6" i="3"/>
  <c r="X26" i="3" s="1"/>
  <c r="R16" i="3" s="1"/>
  <c r="W6" i="3"/>
  <c r="W26" i="3" s="1"/>
  <c r="V6" i="3"/>
  <c r="V26" i="3" s="1"/>
  <c r="U6" i="3"/>
  <c r="U26" i="3" s="1"/>
  <c r="T6" i="3"/>
  <c r="T26" i="3" s="1"/>
  <c r="S6" i="3"/>
  <c r="S26" i="3" s="1"/>
  <c r="R6" i="3"/>
  <c r="R26" i="3" s="1"/>
  <c r="Q6" i="3"/>
  <c r="Q26" i="3" s="1"/>
  <c r="P6" i="3"/>
  <c r="P26" i="3" s="1"/>
  <c r="O6" i="3"/>
  <c r="O26" i="3" s="1"/>
  <c r="Z5" i="3"/>
  <c r="Z25" i="3" s="1"/>
  <c r="Y5" i="3"/>
  <c r="Y25" i="3" s="1"/>
  <c r="X5" i="3"/>
  <c r="X25" i="3" s="1"/>
  <c r="R15" i="3" s="1"/>
  <c r="W5" i="3"/>
  <c r="W25" i="3" s="1"/>
  <c r="V5" i="3"/>
  <c r="V25" i="3" s="1"/>
  <c r="U5" i="3"/>
  <c r="U25" i="3" s="1"/>
  <c r="Q15" i="3" s="1"/>
  <c r="T5" i="3"/>
  <c r="T25" i="3" s="1"/>
  <c r="S5" i="3"/>
  <c r="S25" i="3" s="1"/>
  <c r="R5" i="3"/>
  <c r="R25" i="3" s="1"/>
  <c r="Q5" i="3"/>
  <c r="Q25" i="3" s="1"/>
  <c r="P5" i="3"/>
  <c r="P25" i="3" s="1"/>
  <c r="O5" i="3"/>
  <c r="O25" i="3" s="1"/>
  <c r="Z4" i="3"/>
  <c r="Z24" i="3" s="1"/>
  <c r="Y4" i="3"/>
  <c r="Y24" i="3" s="1"/>
  <c r="X4" i="3"/>
  <c r="X24" i="3" s="1"/>
  <c r="W4" i="3"/>
  <c r="W24" i="3" s="1"/>
  <c r="V4" i="3"/>
  <c r="V24" i="3" s="1"/>
  <c r="U4" i="3"/>
  <c r="U24" i="3" s="1"/>
  <c r="Q14" i="3" s="1"/>
  <c r="T4" i="3"/>
  <c r="T24" i="3" s="1"/>
  <c r="S4" i="3"/>
  <c r="S24" i="3" s="1"/>
  <c r="R4" i="3"/>
  <c r="R24" i="3" s="1"/>
  <c r="P14" i="3" s="1"/>
  <c r="Q4" i="3"/>
  <c r="Q24" i="3" s="1"/>
  <c r="P4" i="3"/>
  <c r="P24" i="3" s="1"/>
  <c r="O4" i="3"/>
  <c r="O24" i="3" s="1"/>
  <c r="Z3" i="3"/>
  <c r="Z23" i="3" s="1"/>
  <c r="Y3" i="3"/>
  <c r="Y23" i="3" s="1"/>
  <c r="X3" i="3"/>
  <c r="X23" i="3" s="1"/>
  <c r="W3" i="3"/>
  <c r="W23" i="3" s="1"/>
  <c r="V3" i="3"/>
  <c r="V23" i="3" s="1"/>
  <c r="U3" i="3"/>
  <c r="U23" i="3" s="1"/>
  <c r="Q13" i="3" s="1"/>
  <c r="T3" i="3"/>
  <c r="T23" i="3" s="1"/>
  <c r="S3" i="3"/>
  <c r="S23" i="3" s="1"/>
  <c r="R3" i="3"/>
  <c r="R23" i="3" s="1"/>
  <c r="P13" i="3" s="1"/>
  <c r="Q3" i="3"/>
  <c r="Q23" i="3" s="1"/>
  <c r="P3" i="3"/>
  <c r="P23" i="3" s="1"/>
  <c r="O3" i="3"/>
  <c r="O23" i="3" s="1"/>
  <c r="O13" i="3" s="1"/>
  <c r="R15" i="5" l="1"/>
  <c r="R19" i="5"/>
  <c r="Q14" i="5"/>
  <c r="Q18" i="5"/>
  <c r="O17" i="5"/>
  <c r="Q17" i="5"/>
  <c r="O19" i="5"/>
  <c r="X24" i="5"/>
  <c r="R14" i="5" s="1"/>
  <c r="X28" i="5"/>
  <c r="Z28" i="5"/>
  <c r="X23" i="5"/>
  <c r="P25" i="5"/>
  <c r="O15" i="5" s="1"/>
  <c r="P29" i="5"/>
  <c r="Y28" i="5"/>
  <c r="Y23" i="5"/>
  <c r="Q25" i="5"/>
  <c r="Q29" i="5"/>
  <c r="Q26" i="5"/>
  <c r="O16" i="5" s="1"/>
  <c r="Z23" i="5"/>
  <c r="R25" i="5"/>
  <c r="P15" i="5" s="1"/>
  <c r="R29" i="5"/>
  <c r="P19" i="5" s="1"/>
  <c r="Y24" i="5"/>
  <c r="Z24" i="5"/>
  <c r="Q24" i="5"/>
  <c r="O14" i="5" s="1"/>
  <c r="Q28" i="5"/>
  <c r="O18" i="5" s="1"/>
  <c r="R24" i="5"/>
  <c r="P14" i="5" s="1"/>
  <c r="V25" i="5"/>
  <c r="Q15" i="5" s="1"/>
  <c r="R28" i="5"/>
  <c r="P18" i="5" s="1"/>
  <c r="O13" i="4"/>
  <c r="R19" i="4"/>
  <c r="O14" i="4"/>
  <c r="O18" i="4"/>
  <c r="R15" i="4"/>
  <c r="R16" i="4"/>
  <c r="O17" i="4"/>
  <c r="T23" i="4"/>
  <c r="P13" i="4" s="1"/>
  <c r="X28" i="4"/>
  <c r="U23" i="4"/>
  <c r="Q13" i="4" s="1"/>
  <c r="Y24" i="4"/>
  <c r="Q26" i="4"/>
  <c r="Y28" i="4"/>
  <c r="Z24" i="4"/>
  <c r="R26" i="4"/>
  <c r="P16" i="4" s="1"/>
  <c r="Z28" i="4"/>
  <c r="P26" i="4"/>
  <c r="O16" i="4" s="1"/>
  <c r="T24" i="4"/>
  <c r="X24" i="4"/>
  <c r="X23" i="4"/>
  <c r="R13" i="4" s="1"/>
  <c r="Q25" i="4"/>
  <c r="O15" i="4" s="1"/>
  <c r="U26" i="4"/>
  <c r="Q16" i="4" s="1"/>
  <c r="Q29" i="4"/>
  <c r="O19" i="4" s="1"/>
  <c r="R25" i="4"/>
  <c r="R29" i="4"/>
  <c r="P19" i="4" s="1"/>
  <c r="T25" i="4"/>
  <c r="T29" i="4"/>
  <c r="Q28" i="4"/>
  <c r="Q24" i="4"/>
  <c r="U25" i="4"/>
  <c r="Q15" i="4" s="1"/>
  <c r="R24" i="4"/>
  <c r="P14" i="4" s="1"/>
  <c r="R28" i="4"/>
  <c r="P18" i="4" s="1"/>
  <c r="O16" i="3"/>
  <c r="R14" i="3"/>
  <c r="R18" i="3"/>
  <c r="P16" i="3"/>
  <c r="O15" i="3"/>
  <c r="O19" i="3"/>
  <c r="R13" i="3"/>
  <c r="R17" i="3"/>
  <c r="Q16" i="3"/>
  <c r="P15" i="3"/>
  <c r="P19" i="3"/>
  <c r="O14" i="3"/>
  <c r="R13" i="5" l="1"/>
  <c r="R18" i="5"/>
  <c r="R14" i="4"/>
  <c r="P15" i="4"/>
  <c r="R18" i="4"/>
</calcChain>
</file>

<file path=xl/sharedStrings.xml><?xml version="1.0" encoding="utf-8"?>
<sst xmlns="http://schemas.openxmlformats.org/spreadsheetml/2006/main" count="39" uniqueCount="13">
  <si>
    <t>siRQ4 + siRev1</t>
  </si>
  <si>
    <t>siRev1</t>
  </si>
  <si>
    <t>siRQ4</t>
  </si>
  <si>
    <t>siCon</t>
  </si>
  <si>
    <t>Cisplatin</t>
  </si>
  <si>
    <t>H</t>
  </si>
  <si>
    <t>G</t>
  </si>
  <si>
    <t>F</t>
  </si>
  <si>
    <t>E</t>
  </si>
  <si>
    <t>D</t>
  </si>
  <si>
    <t>C</t>
  </si>
  <si>
    <t>B</t>
  </si>
  <si>
    <t>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siCon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A. 210829 siRQ4 siRev1'!$N$13:$N$19</c:f>
              <c:numCache>
                <c:formatCode>General</c:formatCode>
                <c:ptCount val="7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2</c:v>
                </c:pt>
                <c:pt idx="5">
                  <c:v>4</c:v>
                </c:pt>
                <c:pt idx="6">
                  <c:v>8</c:v>
                </c:pt>
              </c:numCache>
            </c:numRef>
          </c:xVal>
          <c:yVal>
            <c:numRef>
              <c:f>'A. 210829 siRQ4 siRev1'!$O$13:$O$19</c:f>
              <c:numCache>
                <c:formatCode>General</c:formatCode>
                <c:ptCount val="7"/>
                <c:pt idx="0">
                  <c:v>1</c:v>
                </c:pt>
                <c:pt idx="1">
                  <c:v>0.87653510261792678</c:v>
                </c:pt>
                <c:pt idx="2">
                  <c:v>0.70212840667348664</c:v>
                </c:pt>
                <c:pt idx="3">
                  <c:v>0.8484922672115488</c:v>
                </c:pt>
                <c:pt idx="4">
                  <c:v>0.70514075399655596</c:v>
                </c:pt>
                <c:pt idx="5">
                  <c:v>0.66042626036963192</c:v>
                </c:pt>
                <c:pt idx="6">
                  <c:v>0.464699511476607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26E-45E7-91B9-16D094E5F758}"/>
            </c:ext>
          </c:extLst>
        </c:ser>
        <c:ser>
          <c:idx val="1"/>
          <c:order val="1"/>
          <c:tx>
            <c:v>siRQ4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A. 210829 siRQ4 siRev1'!$N$13:$N$19</c:f>
              <c:numCache>
                <c:formatCode>General</c:formatCode>
                <c:ptCount val="7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2</c:v>
                </c:pt>
                <c:pt idx="5">
                  <c:v>4</c:v>
                </c:pt>
                <c:pt idx="6">
                  <c:v>8</c:v>
                </c:pt>
              </c:numCache>
            </c:numRef>
          </c:xVal>
          <c:yVal>
            <c:numRef>
              <c:f>'A. 210829 siRQ4 siRev1'!$P$13:$P$19</c:f>
              <c:numCache>
                <c:formatCode>General</c:formatCode>
                <c:ptCount val="7"/>
                <c:pt idx="0">
                  <c:v>1</c:v>
                </c:pt>
                <c:pt idx="1">
                  <c:v>0.87427806297075883</c:v>
                </c:pt>
                <c:pt idx="2">
                  <c:v>0.89153166858041122</c:v>
                </c:pt>
                <c:pt idx="3">
                  <c:v>0.91529492448484773</c:v>
                </c:pt>
                <c:pt idx="4">
                  <c:v>0.68251027154016519</c:v>
                </c:pt>
                <c:pt idx="5">
                  <c:v>0.52429354690491303</c:v>
                </c:pt>
                <c:pt idx="6">
                  <c:v>0.326146000967932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26E-45E7-91B9-16D094E5F758}"/>
            </c:ext>
          </c:extLst>
        </c:ser>
        <c:ser>
          <c:idx val="2"/>
          <c:order val="2"/>
          <c:tx>
            <c:v>siRev1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A. 210829 siRQ4 siRev1'!$N$13:$N$19</c:f>
              <c:numCache>
                <c:formatCode>General</c:formatCode>
                <c:ptCount val="7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2</c:v>
                </c:pt>
                <c:pt idx="5">
                  <c:v>4</c:v>
                </c:pt>
                <c:pt idx="6">
                  <c:v>8</c:v>
                </c:pt>
              </c:numCache>
            </c:numRef>
          </c:xVal>
          <c:yVal>
            <c:numRef>
              <c:f>'A. 210829 siRQ4 siRev1'!$Q$13:$Q$19</c:f>
              <c:numCache>
                <c:formatCode>General</c:formatCode>
                <c:ptCount val="7"/>
                <c:pt idx="0">
                  <c:v>1</c:v>
                </c:pt>
                <c:pt idx="1">
                  <c:v>0.86393653057866937</c:v>
                </c:pt>
                <c:pt idx="2">
                  <c:v>0.76011912488193012</c:v>
                </c:pt>
                <c:pt idx="3">
                  <c:v>0.78828004231877113</c:v>
                </c:pt>
                <c:pt idx="4">
                  <c:v>0.56940729765841247</c:v>
                </c:pt>
                <c:pt idx="5">
                  <c:v>0.38029462474118442</c:v>
                </c:pt>
                <c:pt idx="6">
                  <c:v>0.214291845960559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26E-45E7-91B9-16D094E5F758}"/>
            </c:ext>
          </c:extLst>
        </c:ser>
        <c:ser>
          <c:idx val="3"/>
          <c:order val="3"/>
          <c:tx>
            <c:v>siRQ4 + siRev1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A. 210829 siRQ4 siRev1'!$N$13:$N$19</c:f>
              <c:numCache>
                <c:formatCode>General</c:formatCode>
                <c:ptCount val="7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2</c:v>
                </c:pt>
                <c:pt idx="5">
                  <c:v>4</c:v>
                </c:pt>
                <c:pt idx="6">
                  <c:v>8</c:v>
                </c:pt>
              </c:numCache>
            </c:numRef>
          </c:xVal>
          <c:yVal>
            <c:numRef>
              <c:f>'A. 210829 siRQ4 siRev1'!$R$13:$R$19</c:f>
              <c:numCache>
                <c:formatCode>General</c:formatCode>
                <c:ptCount val="7"/>
                <c:pt idx="0">
                  <c:v>1</c:v>
                </c:pt>
                <c:pt idx="1">
                  <c:v>0.8367557096856908</c:v>
                </c:pt>
                <c:pt idx="2">
                  <c:v>0.70530343743646562</c:v>
                </c:pt>
                <c:pt idx="3">
                  <c:v>0.59445109947188102</c:v>
                </c:pt>
                <c:pt idx="4">
                  <c:v>0.33161367625446342</c:v>
                </c:pt>
                <c:pt idx="5">
                  <c:v>0.25879740231795828</c:v>
                </c:pt>
                <c:pt idx="6">
                  <c:v>0.108439862368031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26E-45E7-91B9-16D094E5F7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25339296"/>
        <c:axId val="1525343456"/>
      </c:scatterChart>
      <c:valAx>
        <c:axId val="15253392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isplati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25343456"/>
        <c:crosses val="autoZero"/>
        <c:crossBetween val="midCat"/>
      </c:valAx>
      <c:valAx>
        <c:axId val="1525343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urviv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253392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siCon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B. 210907 siRQ4 siRev1'!$N$13:$N$19</c:f>
              <c:numCache>
                <c:formatCode>General</c:formatCode>
                <c:ptCount val="7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2</c:v>
                </c:pt>
                <c:pt idx="5">
                  <c:v>4</c:v>
                </c:pt>
                <c:pt idx="6">
                  <c:v>8</c:v>
                </c:pt>
              </c:numCache>
            </c:numRef>
          </c:xVal>
          <c:yVal>
            <c:numRef>
              <c:f>'B. 210907 siRQ4 siRev1'!$O$13:$O$19</c:f>
              <c:numCache>
                <c:formatCode>General</c:formatCode>
                <c:ptCount val="7"/>
                <c:pt idx="0">
                  <c:v>1</c:v>
                </c:pt>
                <c:pt idx="1">
                  <c:v>1.0078706228189047</c:v>
                </c:pt>
                <c:pt idx="2">
                  <c:v>0.92362731201243553</c:v>
                </c:pt>
                <c:pt idx="3">
                  <c:v>0.89932479115375852</c:v>
                </c:pt>
                <c:pt idx="4">
                  <c:v>0.80605506170295049</c:v>
                </c:pt>
                <c:pt idx="5">
                  <c:v>0.67125543361068452</c:v>
                </c:pt>
                <c:pt idx="6">
                  <c:v>0.128485443453296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4E8-4E55-8F27-64EAEDE8CF15}"/>
            </c:ext>
          </c:extLst>
        </c:ser>
        <c:ser>
          <c:idx val="1"/>
          <c:order val="1"/>
          <c:tx>
            <c:v>siRQ4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B. 210907 siRQ4 siRev1'!$N$13:$N$19</c:f>
              <c:numCache>
                <c:formatCode>General</c:formatCode>
                <c:ptCount val="7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2</c:v>
                </c:pt>
                <c:pt idx="5">
                  <c:v>4</c:v>
                </c:pt>
                <c:pt idx="6">
                  <c:v>8</c:v>
                </c:pt>
              </c:numCache>
            </c:numRef>
          </c:xVal>
          <c:yVal>
            <c:numRef>
              <c:f>'B. 210907 siRQ4 siRev1'!$P$13:$P$19</c:f>
              <c:numCache>
                <c:formatCode>General</c:formatCode>
                <c:ptCount val="7"/>
                <c:pt idx="0">
                  <c:v>1</c:v>
                </c:pt>
                <c:pt idx="1">
                  <c:v>0.95001676960061288</c:v>
                </c:pt>
                <c:pt idx="2">
                  <c:v>0.92525439328518999</c:v>
                </c:pt>
                <c:pt idx="3">
                  <c:v>0.87181443159274907</c:v>
                </c:pt>
                <c:pt idx="4">
                  <c:v>0.75215347907738617</c:v>
                </c:pt>
                <c:pt idx="5">
                  <c:v>0.60963197493486454</c:v>
                </c:pt>
                <c:pt idx="6">
                  <c:v>0.118069934997501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4E8-4E55-8F27-64EAEDE8CF15}"/>
            </c:ext>
          </c:extLst>
        </c:ser>
        <c:ser>
          <c:idx val="2"/>
          <c:order val="2"/>
          <c:tx>
            <c:v>siRev1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B. 210907 siRQ4 siRev1'!$N$13:$N$19</c:f>
              <c:numCache>
                <c:formatCode>General</c:formatCode>
                <c:ptCount val="7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2</c:v>
                </c:pt>
                <c:pt idx="5">
                  <c:v>4</c:v>
                </c:pt>
                <c:pt idx="6">
                  <c:v>8</c:v>
                </c:pt>
              </c:numCache>
            </c:numRef>
          </c:xVal>
          <c:yVal>
            <c:numRef>
              <c:f>'B. 210907 siRQ4 siRev1'!$Q$13:$Q$19</c:f>
              <c:numCache>
                <c:formatCode>General</c:formatCode>
                <c:ptCount val="7"/>
                <c:pt idx="0">
                  <c:v>1</c:v>
                </c:pt>
                <c:pt idx="1">
                  <c:v>0.92179965423790511</c:v>
                </c:pt>
                <c:pt idx="2">
                  <c:v>0.81756909857995586</c:v>
                </c:pt>
                <c:pt idx="3">
                  <c:v>0.79833431399626587</c:v>
                </c:pt>
                <c:pt idx="4">
                  <c:v>0.74191229407726222</c:v>
                </c:pt>
                <c:pt idx="5">
                  <c:v>0.38744456884891082</c:v>
                </c:pt>
                <c:pt idx="6">
                  <c:v>4.422234867337505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4E8-4E55-8F27-64EAEDE8CF15}"/>
            </c:ext>
          </c:extLst>
        </c:ser>
        <c:ser>
          <c:idx val="3"/>
          <c:order val="3"/>
          <c:tx>
            <c:v>siRQ4 + siRev1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B. 210907 siRQ4 siRev1'!$N$13:$N$19</c:f>
              <c:numCache>
                <c:formatCode>General</c:formatCode>
                <c:ptCount val="7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2</c:v>
                </c:pt>
                <c:pt idx="5">
                  <c:v>4</c:v>
                </c:pt>
                <c:pt idx="6">
                  <c:v>8</c:v>
                </c:pt>
              </c:numCache>
            </c:numRef>
          </c:xVal>
          <c:yVal>
            <c:numRef>
              <c:f>'B. 210907 siRQ4 siRev1'!$R$13:$R$19</c:f>
              <c:numCache>
                <c:formatCode>General</c:formatCode>
                <c:ptCount val="7"/>
                <c:pt idx="0">
                  <c:v>1</c:v>
                </c:pt>
                <c:pt idx="1">
                  <c:v>0.8920369178051607</c:v>
                </c:pt>
                <c:pt idx="2">
                  <c:v>0.76857833015630783</c:v>
                </c:pt>
                <c:pt idx="3">
                  <c:v>0.68912422199763379</c:v>
                </c:pt>
                <c:pt idx="4">
                  <c:v>0.55441752376057363</c:v>
                </c:pt>
                <c:pt idx="5">
                  <c:v>0.29467650135771062</c:v>
                </c:pt>
                <c:pt idx="6">
                  <c:v>3.989194179870785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4E8-4E55-8F27-64EAEDE8CF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25339296"/>
        <c:axId val="1525343456"/>
      </c:scatterChart>
      <c:valAx>
        <c:axId val="15253392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isplati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25343456"/>
        <c:crosses val="autoZero"/>
        <c:crossBetween val="midCat"/>
      </c:valAx>
      <c:valAx>
        <c:axId val="1525343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urviv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253392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siCon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C. 211007 siRQ4 siRev1'!$N$13:$N$19</c:f>
              <c:numCache>
                <c:formatCode>General</c:formatCode>
                <c:ptCount val="7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2</c:v>
                </c:pt>
                <c:pt idx="5">
                  <c:v>4</c:v>
                </c:pt>
                <c:pt idx="6">
                  <c:v>8</c:v>
                </c:pt>
              </c:numCache>
            </c:numRef>
          </c:xVal>
          <c:yVal>
            <c:numRef>
              <c:f>'C. 211007 siRQ4 siRev1'!$O$13:$O$19</c:f>
              <c:numCache>
                <c:formatCode>General</c:formatCode>
                <c:ptCount val="7"/>
                <c:pt idx="0">
                  <c:v>1</c:v>
                </c:pt>
                <c:pt idx="1">
                  <c:v>1.0028438134616673</c:v>
                </c:pt>
                <c:pt idx="2">
                  <c:v>0.94899292197776763</c:v>
                </c:pt>
                <c:pt idx="3">
                  <c:v>0.81560372075208454</c:v>
                </c:pt>
                <c:pt idx="4">
                  <c:v>0.72163489493460498</c:v>
                </c:pt>
                <c:pt idx="5">
                  <c:v>0.5740913605881941</c:v>
                </c:pt>
                <c:pt idx="6">
                  <c:v>0.255223395624474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65E-4737-8FBB-47A908E51731}"/>
            </c:ext>
          </c:extLst>
        </c:ser>
        <c:ser>
          <c:idx val="1"/>
          <c:order val="1"/>
          <c:tx>
            <c:v>siRQ4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C. 211007 siRQ4 siRev1'!$N$13:$N$19</c:f>
              <c:numCache>
                <c:formatCode>General</c:formatCode>
                <c:ptCount val="7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2</c:v>
                </c:pt>
                <c:pt idx="5">
                  <c:v>4</c:v>
                </c:pt>
                <c:pt idx="6">
                  <c:v>8</c:v>
                </c:pt>
              </c:numCache>
            </c:numRef>
          </c:xVal>
          <c:yVal>
            <c:numRef>
              <c:f>'C. 211007 siRQ4 siRev1'!$P$13:$P$19</c:f>
              <c:numCache>
                <c:formatCode>General</c:formatCode>
                <c:ptCount val="7"/>
                <c:pt idx="0">
                  <c:v>1</c:v>
                </c:pt>
                <c:pt idx="1">
                  <c:v>0.82850998543134458</c:v>
                </c:pt>
                <c:pt idx="2">
                  <c:v>0.63814826514124257</c:v>
                </c:pt>
                <c:pt idx="3">
                  <c:v>0.51152700902231585</c:v>
                </c:pt>
                <c:pt idx="4">
                  <c:v>0.54915240537448606</c:v>
                </c:pt>
                <c:pt idx="5">
                  <c:v>0.45944543689570211</c:v>
                </c:pt>
                <c:pt idx="6">
                  <c:v>0.240754023215273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65E-4737-8FBB-47A908E51731}"/>
            </c:ext>
          </c:extLst>
        </c:ser>
        <c:ser>
          <c:idx val="2"/>
          <c:order val="2"/>
          <c:tx>
            <c:v>siRev1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C. 211007 siRQ4 siRev1'!$N$13:$N$19</c:f>
              <c:numCache>
                <c:formatCode>General</c:formatCode>
                <c:ptCount val="7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2</c:v>
                </c:pt>
                <c:pt idx="5">
                  <c:v>4</c:v>
                </c:pt>
                <c:pt idx="6">
                  <c:v>8</c:v>
                </c:pt>
              </c:numCache>
            </c:numRef>
          </c:xVal>
          <c:yVal>
            <c:numRef>
              <c:f>'C. 211007 siRQ4 siRev1'!$Q$13:$Q$19</c:f>
              <c:numCache>
                <c:formatCode>General</c:formatCode>
                <c:ptCount val="7"/>
                <c:pt idx="0">
                  <c:v>1</c:v>
                </c:pt>
                <c:pt idx="1">
                  <c:v>0.68306987640833794</c:v>
                </c:pt>
                <c:pt idx="2">
                  <c:v>0.74485653163838261</c:v>
                </c:pt>
                <c:pt idx="3">
                  <c:v>0.38496272836817841</c:v>
                </c:pt>
                <c:pt idx="4">
                  <c:v>0.37193975311266908</c:v>
                </c:pt>
                <c:pt idx="5">
                  <c:v>0.27709737558330966</c:v>
                </c:pt>
                <c:pt idx="6">
                  <c:v>5.220489643850392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65E-4737-8FBB-47A908E51731}"/>
            </c:ext>
          </c:extLst>
        </c:ser>
        <c:ser>
          <c:idx val="3"/>
          <c:order val="3"/>
          <c:tx>
            <c:v>siRQ4 + siRev1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C. 211007 siRQ4 siRev1'!$N$13:$N$19</c:f>
              <c:numCache>
                <c:formatCode>General</c:formatCode>
                <c:ptCount val="7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2</c:v>
                </c:pt>
                <c:pt idx="5">
                  <c:v>4</c:v>
                </c:pt>
                <c:pt idx="6">
                  <c:v>8</c:v>
                </c:pt>
              </c:numCache>
            </c:numRef>
          </c:xVal>
          <c:yVal>
            <c:numRef>
              <c:f>'C. 211007 siRQ4 siRev1'!$R$13:$R$19</c:f>
              <c:numCache>
                <c:formatCode>General</c:formatCode>
                <c:ptCount val="7"/>
                <c:pt idx="0">
                  <c:v>1</c:v>
                </c:pt>
                <c:pt idx="1">
                  <c:v>0.90047611542029615</c:v>
                </c:pt>
                <c:pt idx="2">
                  <c:v>0.56715374549003716</c:v>
                </c:pt>
                <c:pt idx="3">
                  <c:v>0.40779654459158726</c:v>
                </c:pt>
                <c:pt idx="4">
                  <c:v>0.44454154492322923</c:v>
                </c:pt>
                <c:pt idx="5">
                  <c:v>0.25524354741177541</c:v>
                </c:pt>
                <c:pt idx="6">
                  <c:v>0.132333462598316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65E-4737-8FBB-47A908E517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25339296"/>
        <c:axId val="1525343456"/>
      </c:scatterChart>
      <c:valAx>
        <c:axId val="15253392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isplati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25343456"/>
        <c:crosses val="autoZero"/>
        <c:crossBetween val="midCat"/>
      </c:valAx>
      <c:valAx>
        <c:axId val="1525343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urviv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253392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53122</xdr:colOff>
      <xdr:row>13</xdr:row>
      <xdr:rowOff>138461</xdr:rowOff>
    </xdr:from>
    <xdr:to>
      <xdr:col>10</xdr:col>
      <xdr:colOff>18585</xdr:colOff>
      <xdr:row>28</xdr:row>
      <xdr:rowOff>9385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017478B-2A06-4D9E-86BC-2E07D413B34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53122</xdr:colOff>
      <xdr:row>13</xdr:row>
      <xdr:rowOff>138461</xdr:rowOff>
    </xdr:from>
    <xdr:to>
      <xdr:col>10</xdr:col>
      <xdr:colOff>18585</xdr:colOff>
      <xdr:row>28</xdr:row>
      <xdr:rowOff>9385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192FE2F-2F3A-4663-BF1C-467A1990EDC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73927</xdr:colOff>
      <xdr:row>21</xdr:row>
      <xdr:rowOff>166339</xdr:rowOff>
    </xdr:from>
    <xdr:to>
      <xdr:col>10</xdr:col>
      <xdr:colOff>139390</xdr:colOff>
      <xdr:row>36</xdr:row>
      <xdr:rowOff>12173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4825BF8-A445-4BA3-BDD5-C295AD3AD4C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65A2FC-65BC-4653-9B96-2A476AF2B47A}">
  <dimension ref="A1:AA42"/>
  <sheetViews>
    <sheetView zoomScale="82" workbookViewId="0">
      <selection activeCell="AB9" sqref="AB9:AM18"/>
    </sheetView>
  </sheetViews>
  <sheetFormatPr defaultColWidth="8.88671875" defaultRowHeight="14.4" x14ac:dyDescent="0.3"/>
  <cols>
    <col min="18" max="18" width="13" bestFit="1" customWidth="1"/>
    <col min="37" max="37" width="15" bestFit="1" customWidth="1"/>
  </cols>
  <sheetData>
    <row r="1" spans="1:27" x14ac:dyDescent="0.3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</row>
    <row r="2" spans="1:27" x14ac:dyDescent="0.3">
      <c r="A2" t="s">
        <v>12</v>
      </c>
      <c r="B2">
        <v>0.20399999999999999</v>
      </c>
      <c r="C2">
        <v>0.1993</v>
      </c>
      <c r="D2">
        <v>0.19639999999999999</v>
      </c>
      <c r="E2">
        <v>0.19639999999999999</v>
      </c>
      <c r="F2">
        <v>0.1971</v>
      </c>
      <c r="G2">
        <v>0.19270000000000001</v>
      </c>
      <c r="H2">
        <v>0.1963</v>
      </c>
      <c r="I2">
        <v>0.1928</v>
      </c>
      <c r="J2">
        <v>0.1908</v>
      </c>
      <c r="K2">
        <v>0.19040000000000001</v>
      </c>
      <c r="L2">
        <v>0.19209999999999999</v>
      </c>
      <c r="M2">
        <v>0.19539999999999999</v>
      </c>
      <c r="O2">
        <v>1</v>
      </c>
      <c r="P2">
        <v>2</v>
      </c>
      <c r="Q2">
        <v>3</v>
      </c>
      <c r="R2">
        <v>4</v>
      </c>
      <c r="S2">
        <v>5</v>
      </c>
      <c r="T2">
        <v>6</v>
      </c>
      <c r="U2">
        <v>7</v>
      </c>
      <c r="V2">
        <v>8</v>
      </c>
      <c r="W2">
        <v>9</v>
      </c>
      <c r="X2">
        <v>10</v>
      </c>
      <c r="Y2">
        <v>11</v>
      </c>
      <c r="Z2">
        <v>12</v>
      </c>
    </row>
    <row r="3" spans="1:27" x14ac:dyDescent="0.3">
      <c r="A3" t="s">
        <v>11</v>
      </c>
      <c r="B3">
        <v>1.3284</v>
      </c>
      <c r="C3">
        <v>1.294</v>
      </c>
      <c r="D3">
        <v>1.3576999999999999</v>
      </c>
      <c r="E3">
        <v>0.87050000000000005</v>
      </c>
      <c r="F3">
        <v>0.92110000000000003</v>
      </c>
      <c r="G3">
        <v>0.95520000000000005</v>
      </c>
      <c r="H3">
        <v>0.92059999999999997</v>
      </c>
      <c r="I3">
        <v>0.75060000000000004</v>
      </c>
      <c r="J3">
        <v>0.9264</v>
      </c>
      <c r="K3">
        <v>0.80500000000000005</v>
      </c>
      <c r="L3">
        <v>0.81259999999999999</v>
      </c>
      <c r="M3">
        <v>0.89439999999999997</v>
      </c>
      <c r="O3">
        <f>B3-$B$2</f>
        <v>1.1244000000000001</v>
      </c>
      <c r="P3">
        <f>C3-$C$2</f>
        <v>1.0947</v>
      </c>
      <c r="Q3">
        <f>D3-$D$2</f>
        <v>1.1613</v>
      </c>
      <c r="R3">
        <f>E3-$E$2</f>
        <v>0.67410000000000003</v>
      </c>
      <c r="S3">
        <f>F3-$F$2</f>
        <v>0.72399999999999998</v>
      </c>
      <c r="T3">
        <f>G3-$G$2</f>
        <v>0.76250000000000007</v>
      </c>
      <c r="U3">
        <f>H3-$H$2</f>
        <v>0.72429999999999994</v>
      </c>
      <c r="V3">
        <f>I3-$I$2</f>
        <v>0.55780000000000007</v>
      </c>
      <c r="W3">
        <f>J3-$J$2</f>
        <v>0.73560000000000003</v>
      </c>
      <c r="X3">
        <f>K3-$K$2</f>
        <v>0.61460000000000004</v>
      </c>
      <c r="Y3">
        <f>L3-$L$2</f>
        <v>0.62050000000000005</v>
      </c>
      <c r="Z3">
        <f>M3-$M$2</f>
        <v>0.69899999999999995</v>
      </c>
    </row>
    <row r="4" spans="1:27" x14ac:dyDescent="0.3">
      <c r="A4" t="s">
        <v>10</v>
      </c>
      <c r="B4">
        <v>1.2019</v>
      </c>
      <c r="C4">
        <v>1.2416</v>
      </c>
      <c r="D4">
        <v>1.1137999999999999</v>
      </c>
      <c r="E4">
        <v>0.83289999999999997</v>
      </c>
      <c r="F4">
        <v>0.82410000000000005</v>
      </c>
      <c r="G4">
        <v>0.81230000000000002</v>
      </c>
      <c r="H4">
        <v>0.71489999999999998</v>
      </c>
      <c r="I4">
        <v>0.72470000000000001</v>
      </c>
      <c r="J4">
        <v>0.86919999999999997</v>
      </c>
      <c r="K4">
        <v>0.68920000000000003</v>
      </c>
      <c r="L4">
        <v>0.69940000000000002</v>
      </c>
      <c r="M4">
        <v>0.81130000000000002</v>
      </c>
      <c r="O4">
        <f t="shared" ref="O4:O9" si="0">B4-$B$2</f>
        <v>0.99790000000000001</v>
      </c>
      <c r="P4">
        <f t="shared" ref="P4:P9" si="1">C4-$C$2</f>
        <v>1.0423</v>
      </c>
      <c r="Q4">
        <f t="shared" ref="Q4:Q9" si="2">D4-$D$2</f>
        <v>0.91739999999999988</v>
      </c>
      <c r="R4">
        <f t="shared" ref="R4:R9" si="3">E4-$E$2</f>
        <v>0.63649999999999995</v>
      </c>
      <c r="S4">
        <f t="shared" ref="S4:S9" si="4">F4-$F$2</f>
        <v>0.627</v>
      </c>
      <c r="T4">
        <f t="shared" ref="T4:T9" si="5">G4-$G$2</f>
        <v>0.61960000000000004</v>
      </c>
      <c r="U4">
        <f t="shared" ref="U4:U9" si="6">H4-$H$2</f>
        <v>0.51859999999999995</v>
      </c>
      <c r="V4">
        <f t="shared" ref="V4:V9" si="7">I4-$I$2</f>
        <v>0.53190000000000004</v>
      </c>
      <c r="W4">
        <f t="shared" ref="W4:W9" si="8">J4-$J$2</f>
        <v>0.6784</v>
      </c>
      <c r="X4">
        <f t="shared" ref="X4:X9" si="9">K4-$K$2</f>
        <v>0.49880000000000002</v>
      </c>
      <c r="Y4">
        <f t="shared" ref="Y4:Y9" si="10">L4-$L$2</f>
        <v>0.50730000000000008</v>
      </c>
      <c r="Z4">
        <f t="shared" ref="Z4:Z9" si="11">M4-$M$2</f>
        <v>0.6159</v>
      </c>
    </row>
    <row r="5" spans="1:27" x14ac:dyDescent="0.3">
      <c r="A5" t="s">
        <v>9</v>
      </c>
      <c r="B5">
        <v>1.0232000000000001</v>
      </c>
      <c r="C5">
        <v>1.0353000000000001</v>
      </c>
      <c r="D5">
        <v>0.90959999999999996</v>
      </c>
      <c r="E5">
        <v>0.8861</v>
      </c>
      <c r="F5">
        <v>0.77880000000000005</v>
      </c>
      <c r="G5">
        <v>0.83930000000000005</v>
      </c>
      <c r="H5">
        <v>0.75209999999999999</v>
      </c>
      <c r="I5">
        <v>0.61619999999999997</v>
      </c>
      <c r="J5">
        <v>0.74539999999999995</v>
      </c>
      <c r="K5">
        <v>0.59770000000000001</v>
      </c>
      <c r="L5">
        <v>0.6149</v>
      </c>
      <c r="M5">
        <v>0.7349</v>
      </c>
      <c r="O5">
        <f t="shared" si="0"/>
        <v>0.81920000000000015</v>
      </c>
      <c r="P5">
        <f t="shared" si="1"/>
        <v>0.83600000000000008</v>
      </c>
      <c r="Q5">
        <f t="shared" si="2"/>
        <v>0.71319999999999995</v>
      </c>
      <c r="R5">
        <f t="shared" si="3"/>
        <v>0.68969999999999998</v>
      </c>
      <c r="S5">
        <f t="shared" si="4"/>
        <v>0.58170000000000011</v>
      </c>
      <c r="T5">
        <f t="shared" si="5"/>
        <v>0.64660000000000006</v>
      </c>
      <c r="U5">
        <f t="shared" si="6"/>
        <v>0.55579999999999996</v>
      </c>
      <c r="V5">
        <f t="shared" si="7"/>
        <v>0.4234</v>
      </c>
      <c r="W5">
        <f t="shared" si="8"/>
        <v>0.55459999999999998</v>
      </c>
      <c r="X5">
        <f t="shared" si="9"/>
        <v>0.4073</v>
      </c>
      <c r="Y5">
        <f t="shared" si="10"/>
        <v>0.42280000000000001</v>
      </c>
      <c r="Z5">
        <f t="shared" si="11"/>
        <v>0.53949999999999998</v>
      </c>
    </row>
    <row r="6" spans="1:27" x14ac:dyDescent="0.3">
      <c r="A6" t="s">
        <v>8</v>
      </c>
      <c r="B6">
        <v>1.1207</v>
      </c>
      <c r="C6">
        <v>1.149</v>
      </c>
      <c r="D6">
        <v>1.1981999999999999</v>
      </c>
      <c r="E6">
        <v>0.88670000000000004</v>
      </c>
      <c r="F6">
        <v>0.78029999999999999</v>
      </c>
      <c r="G6">
        <v>0.89139999999999997</v>
      </c>
      <c r="H6">
        <v>0.69220000000000004</v>
      </c>
      <c r="I6">
        <v>0.629</v>
      </c>
      <c r="J6">
        <v>0.85150000000000003</v>
      </c>
      <c r="K6">
        <v>0.58230000000000004</v>
      </c>
      <c r="L6">
        <v>0.53710000000000002</v>
      </c>
      <c r="M6">
        <v>0.60760000000000003</v>
      </c>
      <c r="O6">
        <f t="shared" si="0"/>
        <v>0.91670000000000007</v>
      </c>
      <c r="P6">
        <f t="shared" si="1"/>
        <v>0.94969999999999999</v>
      </c>
      <c r="Q6">
        <f t="shared" si="2"/>
        <v>1.0018</v>
      </c>
      <c r="R6">
        <f t="shared" si="3"/>
        <v>0.69030000000000002</v>
      </c>
      <c r="S6">
        <f t="shared" si="4"/>
        <v>0.58319999999999994</v>
      </c>
      <c r="T6">
        <f t="shared" si="5"/>
        <v>0.69869999999999999</v>
      </c>
      <c r="U6">
        <f t="shared" si="6"/>
        <v>0.49590000000000001</v>
      </c>
      <c r="V6">
        <f t="shared" si="7"/>
        <v>0.43620000000000003</v>
      </c>
      <c r="W6">
        <f t="shared" si="8"/>
        <v>0.66070000000000007</v>
      </c>
      <c r="X6">
        <f t="shared" si="9"/>
        <v>0.39190000000000003</v>
      </c>
      <c r="Y6">
        <f t="shared" si="10"/>
        <v>0.34500000000000003</v>
      </c>
      <c r="Z6">
        <f t="shared" si="11"/>
        <v>0.41220000000000001</v>
      </c>
    </row>
    <row r="7" spans="1:27" x14ac:dyDescent="0.3">
      <c r="A7" t="s">
        <v>7</v>
      </c>
      <c r="B7">
        <v>0.97330000000000005</v>
      </c>
      <c r="C7">
        <v>1.0308999999999999</v>
      </c>
      <c r="D7">
        <v>0.97629999999999995</v>
      </c>
      <c r="E7">
        <v>0.68310000000000004</v>
      </c>
      <c r="F7">
        <v>0.67320000000000002</v>
      </c>
      <c r="G7">
        <v>0.70199999999999996</v>
      </c>
      <c r="H7">
        <v>0.63759999999999994</v>
      </c>
      <c r="I7">
        <v>0.498</v>
      </c>
      <c r="J7">
        <v>0.59670000000000001</v>
      </c>
      <c r="K7">
        <v>0.40589999999999998</v>
      </c>
      <c r="L7">
        <v>0.3826</v>
      </c>
      <c r="M7">
        <v>0.43109999999999998</v>
      </c>
      <c r="O7">
        <f t="shared" si="0"/>
        <v>0.76930000000000009</v>
      </c>
      <c r="P7">
        <f t="shared" si="1"/>
        <v>0.83159999999999989</v>
      </c>
      <c r="Q7">
        <f t="shared" si="2"/>
        <v>0.77989999999999993</v>
      </c>
      <c r="R7">
        <f t="shared" si="3"/>
        <v>0.48670000000000002</v>
      </c>
      <c r="S7">
        <f t="shared" si="4"/>
        <v>0.47610000000000002</v>
      </c>
      <c r="T7">
        <f t="shared" si="5"/>
        <v>0.50929999999999997</v>
      </c>
      <c r="U7">
        <f t="shared" si="6"/>
        <v>0.44129999999999991</v>
      </c>
      <c r="V7">
        <f t="shared" si="7"/>
        <v>0.30520000000000003</v>
      </c>
      <c r="W7">
        <f t="shared" si="8"/>
        <v>0.40590000000000004</v>
      </c>
      <c r="X7">
        <f t="shared" si="9"/>
        <v>0.21549999999999997</v>
      </c>
      <c r="Y7">
        <f t="shared" si="10"/>
        <v>0.1905</v>
      </c>
      <c r="Z7">
        <f t="shared" si="11"/>
        <v>0.23569999999999999</v>
      </c>
    </row>
    <row r="8" spans="1:27" x14ac:dyDescent="0.3">
      <c r="A8" t="s">
        <v>6</v>
      </c>
      <c r="B8">
        <v>0.92359999999999998</v>
      </c>
      <c r="C8">
        <v>1.0383</v>
      </c>
      <c r="D8">
        <v>0.86399999999999999</v>
      </c>
      <c r="E8">
        <v>0.57599999999999996</v>
      </c>
      <c r="F8">
        <v>0.55330000000000001</v>
      </c>
      <c r="G8">
        <v>0.58750000000000002</v>
      </c>
      <c r="H8">
        <v>0.46610000000000001</v>
      </c>
      <c r="I8">
        <v>0.45169999999999999</v>
      </c>
      <c r="J8">
        <v>0.41460000000000002</v>
      </c>
      <c r="K8">
        <v>0.34050000000000002</v>
      </c>
      <c r="L8">
        <v>0.33979999999999999</v>
      </c>
      <c r="M8">
        <v>0.40100000000000002</v>
      </c>
      <c r="O8">
        <f t="shared" si="0"/>
        <v>0.71960000000000002</v>
      </c>
      <c r="P8">
        <f t="shared" si="1"/>
        <v>0.83899999999999997</v>
      </c>
      <c r="Q8">
        <f t="shared" si="2"/>
        <v>0.66759999999999997</v>
      </c>
      <c r="R8">
        <f t="shared" si="3"/>
        <v>0.37959999999999994</v>
      </c>
      <c r="S8">
        <f t="shared" si="4"/>
        <v>0.35620000000000002</v>
      </c>
      <c r="T8">
        <f t="shared" si="5"/>
        <v>0.39480000000000004</v>
      </c>
      <c r="U8">
        <f t="shared" si="6"/>
        <v>0.26980000000000004</v>
      </c>
      <c r="V8">
        <f t="shared" si="7"/>
        <v>0.25890000000000002</v>
      </c>
      <c r="W8">
        <f t="shared" si="8"/>
        <v>0.22380000000000003</v>
      </c>
      <c r="X8">
        <f t="shared" si="9"/>
        <v>0.15010000000000001</v>
      </c>
      <c r="Y8">
        <f t="shared" si="10"/>
        <v>0.1477</v>
      </c>
      <c r="Z8">
        <f t="shared" si="11"/>
        <v>0.20560000000000003</v>
      </c>
    </row>
    <row r="9" spans="1:27" x14ac:dyDescent="0.3">
      <c r="A9" t="s">
        <v>5</v>
      </c>
      <c r="B9">
        <v>0.81369999999999998</v>
      </c>
      <c r="C9">
        <v>0.74760000000000004</v>
      </c>
      <c r="D9">
        <v>0.60399999999999998</v>
      </c>
      <c r="E9">
        <v>0.48010000000000003</v>
      </c>
      <c r="F9">
        <v>0.42380000000000001</v>
      </c>
      <c r="G9">
        <v>0.37909999999999999</v>
      </c>
      <c r="H9">
        <v>0.34670000000000001</v>
      </c>
      <c r="I9">
        <v>0.3332</v>
      </c>
      <c r="J9">
        <v>0.32579999999999998</v>
      </c>
      <c r="K9">
        <v>0.2356</v>
      </c>
      <c r="L9">
        <v>0.26079999999999998</v>
      </c>
      <c r="M9">
        <v>0.29399999999999998</v>
      </c>
      <c r="O9">
        <f t="shared" si="0"/>
        <v>0.60970000000000002</v>
      </c>
      <c r="P9">
        <f t="shared" si="1"/>
        <v>0.54830000000000001</v>
      </c>
      <c r="Q9">
        <f t="shared" si="2"/>
        <v>0.40759999999999996</v>
      </c>
      <c r="R9">
        <f t="shared" si="3"/>
        <v>0.28370000000000006</v>
      </c>
      <c r="S9">
        <f t="shared" si="4"/>
        <v>0.22670000000000001</v>
      </c>
      <c r="T9">
        <f t="shared" si="5"/>
        <v>0.18639999999999998</v>
      </c>
      <c r="U9">
        <f t="shared" si="6"/>
        <v>0.15040000000000001</v>
      </c>
      <c r="V9">
        <f t="shared" si="7"/>
        <v>0.1404</v>
      </c>
      <c r="W9">
        <f t="shared" si="8"/>
        <v>0.13499999999999998</v>
      </c>
      <c r="X9">
        <f t="shared" si="9"/>
        <v>4.519999999999999E-2</v>
      </c>
      <c r="Y9">
        <f t="shared" si="10"/>
        <v>6.8699999999999983E-2</v>
      </c>
      <c r="Z9">
        <f t="shared" si="11"/>
        <v>9.8599999999999993E-2</v>
      </c>
    </row>
    <row r="12" spans="1:27" x14ac:dyDescent="0.3">
      <c r="N12" t="s">
        <v>4</v>
      </c>
      <c r="O12" t="s">
        <v>3</v>
      </c>
      <c r="P12" t="s">
        <v>2</v>
      </c>
      <c r="Q12" t="s">
        <v>1</v>
      </c>
      <c r="R12" t="s">
        <v>0</v>
      </c>
    </row>
    <row r="13" spans="1:27" x14ac:dyDescent="0.3">
      <c r="N13">
        <v>0</v>
      </c>
      <c r="O13">
        <f>AVERAGE(O23:Q23)</f>
        <v>1</v>
      </c>
      <c r="P13">
        <f>AVERAGE(R23:T23)</f>
        <v>1</v>
      </c>
      <c r="Q13">
        <f>AVERAGE(U23:W23)</f>
        <v>1</v>
      </c>
      <c r="R13">
        <f>AVERAGE(X23:Z23)</f>
        <v>1</v>
      </c>
    </row>
    <row r="14" spans="1:27" x14ac:dyDescent="0.3">
      <c r="N14">
        <v>0.25</v>
      </c>
      <c r="O14">
        <f>AVERAGE(O24:Q24)</f>
        <v>0.87653510261792678</v>
      </c>
      <c r="P14">
        <f>AVERAGE(R24:T24)</f>
        <v>0.87427806297075883</v>
      </c>
      <c r="Q14">
        <f>AVERAGE(U24:W24)</f>
        <v>0.86393653057866937</v>
      </c>
      <c r="R14">
        <f>AVERAGE(X24:Z24)</f>
        <v>0.8367557096856908</v>
      </c>
      <c r="Z14" s="1"/>
      <c r="AA14" s="1"/>
    </row>
    <row r="15" spans="1:27" x14ac:dyDescent="0.3">
      <c r="N15">
        <v>0.5</v>
      </c>
      <c r="O15">
        <f t="shared" ref="O15:O19" si="12">AVERAGE(O25:Q25)</f>
        <v>0.70212840667348664</v>
      </c>
      <c r="P15">
        <f t="shared" ref="P15:P19" si="13">AVERAGE(R25:T25)</f>
        <v>0.89153166858041122</v>
      </c>
      <c r="Q15">
        <f t="shared" ref="Q15:Q19" si="14">AVERAGE(U25:W25)</f>
        <v>0.76011912488193012</v>
      </c>
      <c r="R15">
        <f t="shared" ref="R15:R19" si="15">AVERAGE(X25:Z25)</f>
        <v>0.70530343743646562</v>
      </c>
      <c r="Z15" s="1"/>
      <c r="AA15" s="1"/>
    </row>
    <row r="16" spans="1:27" x14ac:dyDescent="0.3">
      <c r="N16">
        <v>1</v>
      </c>
      <c r="O16">
        <f t="shared" si="12"/>
        <v>0.8484922672115488</v>
      </c>
      <c r="P16">
        <f t="shared" si="13"/>
        <v>0.91529492448484773</v>
      </c>
      <c r="Q16">
        <f t="shared" si="14"/>
        <v>0.78828004231877113</v>
      </c>
      <c r="R16">
        <f t="shared" si="15"/>
        <v>0.59445109947188102</v>
      </c>
      <c r="Z16" s="1"/>
      <c r="AA16" s="1"/>
    </row>
    <row r="17" spans="14:27" x14ac:dyDescent="0.3">
      <c r="N17">
        <v>2</v>
      </c>
      <c r="O17">
        <f t="shared" si="12"/>
        <v>0.70514075399655596</v>
      </c>
      <c r="P17">
        <f t="shared" si="13"/>
        <v>0.68251027154016519</v>
      </c>
      <c r="Q17">
        <f t="shared" si="14"/>
        <v>0.56940729765841247</v>
      </c>
      <c r="R17">
        <f t="shared" si="15"/>
        <v>0.33161367625446342</v>
      </c>
      <c r="Z17" s="1"/>
      <c r="AA17" s="1"/>
    </row>
    <row r="18" spans="14:27" x14ac:dyDescent="0.3">
      <c r="N18">
        <v>4</v>
      </c>
      <c r="O18">
        <f t="shared" si="12"/>
        <v>0.66042626036963192</v>
      </c>
      <c r="P18">
        <f t="shared" si="13"/>
        <v>0.52429354690491303</v>
      </c>
      <c r="Q18">
        <f t="shared" si="14"/>
        <v>0.38029462474118442</v>
      </c>
      <c r="R18">
        <f t="shared" si="15"/>
        <v>0.25879740231795828</v>
      </c>
      <c r="Z18" s="1"/>
      <c r="AA18" s="1"/>
    </row>
    <row r="19" spans="14:27" x14ac:dyDescent="0.3">
      <c r="N19">
        <v>8</v>
      </c>
      <c r="O19">
        <f t="shared" si="12"/>
        <v>0.46469951147660743</v>
      </c>
      <c r="P19">
        <f t="shared" si="13"/>
        <v>0.32614600096793234</v>
      </c>
      <c r="Q19">
        <f t="shared" si="14"/>
        <v>0.21429184596055936</v>
      </c>
      <c r="R19">
        <f t="shared" si="15"/>
        <v>0.10843986236803116</v>
      </c>
    </row>
    <row r="22" spans="14:27" x14ac:dyDescent="0.3">
      <c r="O22">
        <v>1</v>
      </c>
      <c r="P22">
        <v>2</v>
      </c>
      <c r="Q22">
        <v>3</v>
      </c>
      <c r="R22">
        <v>4</v>
      </c>
      <c r="S22">
        <v>5</v>
      </c>
      <c r="T22">
        <v>6</v>
      </c>
      <c r="U22">
        <v>7</v>
      </c>
      <c r="V22">
        <v>8</v>
      </c>
      <c r="W22">
        <v>9</v>
      </c>
      <c r="X22">
        <v>10</v>
      </c>
      <c r="Y22">
        <v>11</v>
      </c>
      <c r="Z22">
        <v>12</v>
      </c>
    </row>
    <row r="23" spans="14:27" x14ac:dyDescent="0.3">
      <c r="O23">
        <f>O3/$O$3</f>
        <v>1</v>
      </c>
      <c r="P23">
        <f>P3/$P$3</f>
        <v>1</v>
      </c>
      <c r="Q23">
        <f>Q3/$Q$3</f>
        <v>1</v>
      </c>
      <c r="R23">
        <f>R3/$R$3</f>
        <v>1</v>
      </c>
      <c r="S23">
        <f>S3/$S$3</f>
        <v>1</v>
      </c>
      <c r="T23">
        <f>T3/$T$3</f>
        <v>1</v>
      </c>
      <c r="U23">
        <f>U3/$U$3</f>
        <v>1</v>
      </c>
      <c r="V23">
        <f>V3/$V$3</f>
        <v>1</v>
      </c>
      <c r="W23">
        <f>W3/$W$3</f>
        <v>1</v>
      </c>
      <c r="X23">
        <f>X3/$X$3</f>
        <v>1</v>
      </c>
      <c r="Y23">
        <f>Y3/$Y$3</f>
        <v>1</v>
      </c>
      <c r="Z23">
        <f>Z3/$Z$3</f>
        <v>1</v>
      </c>
    </row>
    <row r="24" spans="14:27" x14ac:dyDescent="0.3">
      <c r="O24">
        <f>O4/$O$3</f>
        <v>0.88749555318392026</v>
      </c>
      <c r="P24">
        <f>P4/$P$3</f>
        <v>0.95213300447611215</v>
      </c>
      <c r="Q24">
        <f t="shared" ref="Q24:Q29" si="16">Q4/$Q$3</f>
        <v>0.78997675019374825</v>
      </c>
      <c r="R24">
        <f t="shared" ref="R24:R29" si="17">R4/$R$3</f>
        <v>0.94422192553033668</v>
      </c>
      <c r="S24">
        <f t="shared" ref="S24:S29" si="18">S4/$S$3</f>
        <v>0.86602209944751385</v>
      </c>
      <c r="T24">
        <f t="shared" ref="T24:T29" si="19">T4/$T$3</f>
        <v>0.81259016393442618</v>
      </c>
      <c r="U24">
        <f t="shared" ref="U24:U29" si="20">U4/$U$3</f>
        <v>0.71600165677205574</v>
      </c>
      <c r="V24">
        <f t="shared" ref="V24:V29" si="21">V4/$V$3</f>
        <v>0.95356758694872712</v>
      </c>
      <c r="W24">
        <f t="shared" ref="W24:W29" si="22">W4/$W$3</f>
        <v>0.92224034801522559</v>
      </c>
      <c r="X24">
        <f t="shared" ref="X24:X29" si="23">X4/$X$3</f>
        <v>0.81158477058249268</v>
      </c>
      <c r="Y24">
        <f t="shared" ref="Y24:Y29" si="24">Y4/$Y$3</f>
        <v>0.81756647864625309</v>
      </c>
      <c r="Z24">
        <f t="shared" ref="Z24:Z29" si="25">Z4/$Z$3</f>
        <v>0.88111587982832629</v>
      </c>
    </row>
    <row r="25" spans="14:27" x14ac:dyDescent="0.3">
      <c r="O25">
        <f t="shared" ref="O25:O28" si="26">O5/$O$3</f>
        <v>0.72856634649590901</v>
      </c>
      <c r="P25">
        <f t="shared" ref="P25:P29" si="27">P5/$P$3</f>
        <v>0.76367954690782869</v>
      </c>
      <c r="Q25">
        <f t="shared" si="16"/>
        <v>0.61413932661672255</v>
      </c>
      <c r="R25">
        <f t="shared" si="17"/>
        <v>1.0231419670672006</v>
      </c>
      <c r="S25">
        <f t="shared" si="18"/>
        <v>0.80345303867403328</v>
      </c>
      <c r="T25">
        <f t="shared" si="19"/>
        <v>0.84799999999999998</v>
      </c>
      <c r="U25">
        <f t="shared" si="20"/>
        <v>0.76736159050117358</v>
      </c>
      <c r="V25">
        <f t="shared" si="21"/>
        <v>0.75905342416636779</v>
      </c>
      <c r="W25">
        <f t="shared" si="22"/>
        <v>0.75394235997824899</v>
      </c>
      <c r="X25">
        <f t="shared" si="23"/>
        <v>0.66270745200130166</v>
      </c>
      <c r="Y25">
        <f t="shared" si="24"/>
        <v>0.68138597904915388</v>
      </c>
      <c r="Z25">
        <f t="shared" si="25"/>
        <v>0.77181688125894132</v>
      </c>
    </row>
    <row r="26" spans="14:27" x14ac:dyDescent="0.3">
      <c r="O26">
        <f t="shared" si="26"/>
        <v>0.81527926004980433</v>
      </c>
      <c r="P26">
        <f t="shared" si="27"/>
        <v>0.86754361925641732</v>
      </c>
      <c r="Q26">
        <f t="shared" si="16"/>
        <v>0.86265392232842508</v>
      </c>
      <c r="R26">
        <f t="shared" si="17"/>
        <v>1.0240320427236316</v>
      </c>
      <c r="S26">
        <f t="shared" si="18"/>
        <v>0.80552486187845296</v>
      </c>
      <c r="T26">
        <f t="shared" si="19"/>
        <v>0.91632786885245887</v>
      </c>
      <c r="U26">
        <f t="shared" si="20"/>
        <v>0.68466105205025551</v>
      </c>
      <c r="V26">
        <f t="shared" si="21"/>
        <v>0.7820007171029042</v>
      </c>
      <c r="W26">
        <f t="shared" si="22"/>
        <v>0.89817835780315392</v>
      </c>
      <c r="X26">
        <f t="shared" si="23"/>
        <v>0.63765050439310123</v>
      </c>
      <c r="Y26">
        <f t="shared" si="24"/>
        <v>0.55600322320709106</v>
      </c>
      <c r="Z26">
        <f t="shared" si="25"/>
        <v>0.58969957081545066</v>
      </c>
    </row>
    <row r="27" spans="14:27" x14ac:dyDescent="0.3">
      <c r="O27">
        <f t="shared" si="26"/>
        <v>0.68418712202063325</v>
      </c>
      <c r="P27">
        <f t="shared" si="27"/>
        <v>0.75966018087147158</v>
      </c>
      <c r="Q27">
        <f t="shared" si="16"/>
        <v>0.67157495909756304</v>
      </c>
      <c r="R27">
        <f t="shared" si="17"/>
        <v>0.72199970330811447</v>
      </c>
      <c r="S27">
        <f t="shared" si="18"/>
        <v>0.65759668508287294</v>
      </c>
      <c r="T27">
        <f t="shared" si="19"/>
        <v>0.66793442622950816</v>
      </c>
      <c r="U27">
        <f t="shared" si="20"/>
        <v>0.60927792351235666</v>
      </c>
      <c r="V27">
        <f t="shared" si="21"/>
        <v>0.54714951595553962</v>
      </c>
      <c r="W27">
        <f t="shared" si="22"/>
        <v>0.55179445350734102</v>
      </c>
      <c r="X27">
        <f t="shared" si="23"/>
        <v>0.350634559062805</v>
      </c>
      <c r="Y27">
        <f t="shared" si="24"/>
        <v>0.30701047542304594</v>
      </c>
      <c r="Z27">
        <f t="shared" si="25"/>
        <v>0.33719599427753938</v>
      </c>
    </row>
    <row r="28" spans="14:27" x14ac:dyDescent="0.3">
      <c r="O28">
        <f t="shared" si="26"/>
        <v>0.63998577018854497</v>
      </c>
      <c r="P28">
        <f t="shared" si="27"/>
        <v>0.76642002375079932</v>
      </c>
      <c r="Q28">
        <f t="shared" si="16"/>
        <v>0.57487298716955137</v>
      </c>
      <c r="R28">
        <f t="shared" si="17"/>
        <v>0.56312119863521726</v>
      </c>
      <c r="S28">
        <f t="shared" si="18"/>
        <v>0.49198895027624312</v>
      </c>
      <c r="T28">
        <f t="shared" si="19"/>
        <v>0.51777049180327872</v>
      </c>
      <c r="U28">
        <f t="shared" si="20"/>
        <v>0.37249758387408538</v>
      </c>
      <c r="V28">
        <f t="shared" si="21"/>
        <v>0.46414485478666184</v>
      </c>
      <c r="W28">
        <f t="shared" si="22"/>
        <v>0.30424143556280592</v>
      </c>
      <c r="X28">
        <f t="shared" si="23"/>
        <v>0.24422388545395379</v>
      </c>
      <c r="Y28">
        <f t="shared" si="24"/>
        <v>0.23803384367445607</v>
      </c>
      <c r="Z28">
        <f t="shared" si="25"/>
        <v>0.29413447782546503</v>
      </c>
    </row>
    <row r="29" spans="14:27" x14ac:dyDescent="0.3">
      <c r="O29">
        <f>O9/$O$3</f>
        <v>0.54224475275702599</v>
      </c>
      <c r="P29">
        <f t="shared" si="27"/>
        <v>0.50086781766694077</v>
      </c>
      <c r="Q29">
        <f t="shared" si="16"/>
        <v>0.35098596400585547</v>
      </c>
      <c r="R29">
        <f t="shared" si="17"/>
        <v>0.42085743954902843</v>
      </c>
      <c r="S29">
        <f t="shared" si="18"/>
        <v>0.31312154696132599</v>
      </c>
      <c r="T29">
        <f t="shared" si="19"/>
        <v>0.24445901639344259</v>
      </c>
      <c r="U29">
        <f t="shared" si="20"/>
        <v>0.20764876432417509</v>
      </c>
      <c r="V29">
        <f t="shared" si="21"/>
        <v>0.25170311939763351</v>
      </c>
      <c r="W29">
        <f t="shared" si="22"/>
        <v>0.18352365415986946</v>
      </c>
      <c r="X29">
        <f t="shared" si="23"/>
        <v>7.3543768304588336E-2</v>
      </c>
      <c r="Y29">
        <f t="shared" si="24"/>
        <v>0.11071716357775983</v>
      </c>
      <c r="Z29">
        <f t="shared" si="25"/>
        <v>0.14105865522174535</v>
      </c>
    </row>
    <row r="35" spans="11:11" x14ac:dyDescent="0.3">
      <c r="K35" s="1"/>
    </row>
    <row r="36" spans="11:11" x14ac:dyDescent="0.3">
      <c r="K36" s="1"/>
    </row>
    <row r="37" spans="11:11" x14ac:dyDescent="0.3">
      <c r="K37" s="1"/>
    </row>
    <row r="38" spans="11:11" x14ac:dyDescent="0.3">
      <c r="K38" s="1"/>
    </row>
    <row r="39" spans="11:11" x14ac:dyDescent="0.3">
      <c r="K39" s="1"/>
    </row>
    <row r="40" spans="11:11" x14ac:dyDescent="0.3">
      <c r="K40" s="1"/>
    </row>
    <row r="41" spans="11:11" x14ac:dyDescent="0.3">
      <c r="K41" s="1"/>
    </row>
    <row r="42" spans="11:11" x14ac:dyDescent="0.3">
      <c r="K42" s="1"/>
    </row>
  </sheetData>
  <pageMargins left="0.7" right="0.7" top="0.75" bottom="0.75" header="0.3" footer="0.3"/>
  <pageSetup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1F357B-0691-4A2E-B0F0-9B608845FDED}">
  <dimension ref="A1:AA42"/>
  <sheetViews>
    <sheetView zoomScale="82" workbookViewId="0">
      <selection activeCell="G35" sqref="G35"/>
    </sheetView>
  </sheetViews>
  <sheetFormatPr defaultColWidth="8.88671875" defaultRowHeight="14.4" x14ac:dyDescent="0.3"/>
  <cols>
    <col min="18" max="18" width="13" bestFit="1" customWidth="1"/>
  </cols>
  <sheetData>
    <row r="1" spans="1:27" x14ac:dyDescent="0.3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</row>
    <row r="2" spans="1:27" x14ac:dyDescent="0.3">
      <c r="A2" t="s">
        <v>12</v>
      </c>
      <c r="B2">
        <v>0.21390000000000001</v>
      </c>
      <c r="C2">
        <v>0.21329999999999999</v>
      </c>
      <c r="D2">
        <v>0.21529999999999999</v>
      </c>
      <c r="E2">
        <v>0.2157</v>
      </c>
      <c r="F2">
        <v>0.2132</v>
      </c>
      <c r="G2">
        <v>0.21060000000000001</v>
      </c>
      <c r="H2">
        <v>0.21329999999999999</v>
      </c>
      <c r="I2">
        <v>0.21310000000000001</v>
      </c>
      <c r="J2">
        <v>0.21759999999999999</v>
      </c>
      <c r="K2">
        <v>0.21920000000000001</v>
      </c>
      <c r="L2">
        <v>0.219</v>
      </c>
      <c r="M2">
        <v>0.21920000000000001</v>
      </c>
      <c r="O2">
        <v>1</v>
      </c>
      <c r="P2">
        <v>2</v>
      </c>
      <c r="Q2">
        <v>3</v>
      </c>
      <c r="R2">
        <v>4</v>
      </c>
      <c r="S2">
        <v>5</v>
      </c>
      <c r="T2">
        <v>6</v>
      </c>
      <c r="U2">
        <v>7</v>
      </c>
      <c r="V2">
        <v>8</v>
      </c>
      <c r="W2">
        <v>9</v>
      </c>
      <c r="X2">
        <v>10</v>
      </c>
      <c r="Y2">
        <v>11</v>
      </c>
      <c r="Z2">
        <v>12</v>
      </c>
    </row>
    <row r="3" spans="1:27" x14ac:dyDescent="0.3">
      <c r="A3" t="s">
        <v>11</v>
      </c>
      <c r="B3">
        <v>1.7244999999999999</v>
      </c>
      <c r="C3">
        <v>1.6174999999999999</v>
      </c>
      <c r="D3">
        <v>1.8001</v>
      </c>
      <c r="E3">
        <v>1.657</v>
      </c>
      <c r="F3">
        <v>1.6585000000000001</v>
      </c>
      <c r="G3">
        <v>1.7299</v>
      </c>
      <c r="H3">
        <v>1.6229</v>
      </c>
      <c r="I3">
        <v>1.6435999999999999</v>
      </c>
      <c r="J3">
        <v>1.6294</v>
      </c>
      <c r="K3">
        <v>1.5366</v>
      </c>
      <c r="L3">
        <v>1.494</v>
      </c>
      <c r="M3">
        <v>1.3958999999999999</v>
      </c>
      <c r="O3">
        <f t="shared" ref="O3:O9" si="0">B3-$B$2</f>
        <v>1.5105999999999999</v>
      </c>
      <c r="P3">
        <f t="shared" ref="P3:P9" si="1">C3-$C$2</f>
        <v>1.4041999999999999</v>
      </c>
      <c r="Q3">
        <f t="shared" ref="Q3:Q9" si="2">D3-$D$2</f>
        <v>1.5848</v>
      </c>
      <c r="R3">
        <f t="shared" ref="R3:R9" si="3">E3-$E$2</f>
        <v>1.4413</v>
      </c>
      <c r="S3">
        <f t="shared" ref="S3:S9" si="4">F3-$F$2</f>
        <v>1.4453</v>
      </c>
      <c r="T3">
        <f t="shared" ref="T3:T9" si="5">G3-$G$2</f>
        <v>1.5192999999999999</v>
      </c>
      <c r="U3">
        <f t="shared" ref="U3:U9" si="6">H3-$H$2</f>
        <v>1.4096</v>
      </c>
      <c r="V3">
        <f t="shared" ref="V3:V9" si="7">I3-$I$2</f>
        <v>1.4304999999999999</v>
      </c>
      <c r="W3">
        <f t="shared" ref="W3:W9" si="8">J3-$J$2</f>
        <v>1.4117999999999999</v>
      </c>
      <c r="X3">
        <f t="shared" ref="X3:X9" si="9">K3-$K$2</f>
        <v>1.3173999999999999</v>
      </c>
      <c r="Y3">
        <f t="shared" ref="Y3:Y9" si="10">L3-$L$2</f>
        <v>1.2749999999999999</v>
      </c>
      <c r="Z3">
        <f t="shared" ref="Z3:Z9" si="11">M3-$M$2</f>
        <v>1.1766999999999999</v>
      </c>
    </row>
    <row r="4" spans="1:27" x14ac:dyDescent="0.3">
      <c r="A4" t="s">
        <v>10</v>
      </c>
      <c r="B4">
        <v>1.6816</v>
      </c>
      <c r="C4">
        <v>1.7219</v>
      </c>
      <c r="D4">
        <v>1.7646999999999999</v>
      </c>
      <c r="E4">
        <v>1.6136999999999999</v>
      </c>
      <c r="F4">
        <v>1.5125</v>
      </c>
      <c r="G4">
        <v>1.7012</v>
      </c>
      <c r="H4">
        <v>1.4914000000000001</v>
      </c>
      <c r="I4">
        <v>1.4985999999999999</v>
      </c>
      <c r="J4">
        <v>1.573</v>
      </c>
      <c r="K4">
        <v>1.4225000000000001</v>
      </c>
      <c r="L4">
        <v>1.3552999999999999</v>
      </c>
      <c r="M4">
        <v>1.2446999999999999</v>
      </c>
      <c r="O4">
        <f t="shared" si="0"/>
        <v>1.4677</v>
      </c>
      <c r="P4">
        <f t="shared" si="1"/>
        <v>1.5085999999999999</v>
      </c>
      <c r="Q4">
        <f t="shared" si="2"/>
        <v>1.5493999999999999</v>
      </c>
      <c r="R4">
        <f t="shared" si="3"/>
        <v>1.3979999999999999</v>
      </c>
      <c r="S4">
        <f t="shared" si="4"/>
        <v>1.2992999999999999</v>
      </c>
      <c r="T4">
        <f t="shared" si="5"/>
        <v>1.4906000000000001</v>
      </c>
      <c r="U4">
        <f t="shared" si="6"/>
        <v>1.2781</v>
      </c>
      <c r="V4">
        <f t="shared" si="7"/>
        <v>1.2854999999999999</v>
      </c>
      <c r="W4">
        <f t="shared" si="8"/>
        <v>1.3553999999999999</v>
      </c>
      <c r="X4">
        <f t="shared" si="9"/>
        <v>1.2033</v>
      </c>
      <c r="Y4">
        <f t="shared" si="10"/>
        <v>1.1362999999999999</v>
      </c>
      <c r="Z4">
        <f t="shared" si="11"/>
        <v>1.0254999999999999</v>
      </c>
    </row>
    <row r="5" spans="1:27" x14ac:dyDescent="0.3">
      <c r="A5" t="s">
        <v>9</v>
      </c>
      <c r="B5">
        <v>1.5085999999999999</v>
      </c>
      <c r="C5">
        <v>1.6516999999999999</v>
      </c>
      <c r="D5">
        <v>1.6249</v>
      </c>
      <c r="E5">
        <v>1.5604</v>
      </c>
      <c r="F5">
        <v>1.6125</v>
      </c>
      <c r="G5">
        <v>1.5394000000000001</v>
      </c>
      <c r="H5">
        <v>1.3591</v>
      </c>
      <c r="I5">
        <v>1.4490000000000001</v>
      </c>
      <c r="J5">
        <v>1.3129999999999999</v>
      </c>
      <c r="K5">
        <v>1.2670999999999999</v>
      </c>
      <c r="L5">
        <v>1.2387999999999999</v>
      </c>
      <c r="M5">
        <v>1.0551999999999999</v>
      </c>
      <c r="O5">
        <f t="shared" si="0"/>
        <v>1.2947</v>
      </c>
      <c r="P5">
        <f t="shared" si="1"/>
        <v>1.4383999999999999</v>
      </c>
      <c r="Q5">
        <f t="shared" si="2"/>
        <v>1.4096</v>
      </c>
      <c r="R5">
        <f t="shared" si="3"/>
        <v>1.3447</v>
      </c>
      <c r="S5">
        <f t="shared" si="4"/>
        <v>1.3993</v>
      </c>
      <c r="T5">
        <f t="shared" si="5"/>
        <v>1.3288000000000002</v>
      </c>
      <c r="U5">
        <f t="shared" si="6"/>
        <v>1.1457999999999999</v>
      </c>
      <c r="V5">
        <f t="shared" si="7"/>
        <v>1.2359</v>
      </c>
      <c r="W5">
        <f t="shared" si="8"/>
        <v>1.0953999999999999</v>
      </c>
      <c r="X5">
        <f t="shared" si="9"/>
        <v>1.0478999999999998</v>
      </c>
      <c r="Y5">
        <f t="shared" si="10"/>
        <v>1.0197999999999998</v>
      </c>
      <c r="Z5">
        <f t="shared" si="11"/>
        <v>0.83599999999999985</v>
      </c>
    </row>
    <row r="6" spans="1:27" x14ac:dyDescent="0.3">
      <c r="A6" t="s">
        <v>8</v>
      </c>
      <c r="B6">
        <v>1.5212000000000001</v>
      </c>
      <c r="C6">
        <v>1.5859000000000001</v>
      </c>
      <c r="D6">
        <v>1.5704</v>
      </c>
      <c r="E6">
        <v>1.4029</v>
      </c>
      <c r="F6">
        <v>1.508</v>
      </c>
      <c r="G6">
        <v>1.5717000000000001</v>
      </c>
      <c r="H6">
        <v>1.3446</v>
      </c>
      <c r="I6">
        <v>1.2994000000000001</v>
      </c>
      <c r="J6">
        <v>1.3936999999999999</v>
      </c>
      <c r="K6">
        <v>1.1395999999999999</v>
      </c>
      <c r="L6">
        <v>1.0961000000000001</v>
      </c>
      <c r="M6">
        <v>1.0203</v>
      </c>
      <c r="O6">
        <f t="shared" si="0"/>
        <v>1.3073000000000001</v>
      </c>
      <c r="P6">
        <f t="shared" si="1"/>
        <v>1.3726</v>
      </c>
      <c r="Q6">
        <f t="shared" si="2"/>
        <v>1.3551</v>
      </c>
      <c r="R6">
        <f t="shared" si="3"/>
        <v>1.1872</v>
      </c>
      <c r="S6">
        <f t="shared" si="4"/>
        <v>1.2948</v>
      </c>
      <c r="T6">
        <f t="shared" si="5"/>
        <v>1.3611</v>
      </c>
      <c r="U6">
        <f t="shared" si="6"/>
        <v>1.1313</v>
      </c>
      <c r="V6">
        <f t="shared" si="7"/>
        <v>1.0863</v>
      </c>
      <c r="W6">
        <f t="shared" si="8"/>
        <v>1.1760999999999999</v>
      </c>
      <c r="X6">
        <f t="shared" si="9"/>
        <v>0.92039999999999988</v>
      </c>
      <c r="Y6">
        <f t="shared" si="10"/>
        <v>0.8771000000000001</v>
      </c>
      <c r="Z6">
        <f t="shared" si="11"/>
        <v>0.80109999999999992</v>
      </c>
    </row>
    <row r="7" spans="1:27" x14ac:dyDescent="0.3">
      <c r="A7" t="s">
        <v>7</v>
      </c>
      <c r="B7">
        <v>1.36</v>
      </c>
      <c r="C7">
        <v>1.403</v>
      </c>
      <c r="D7">
        <v>1.5024999999999999</v>
      </c>
      <c r="E7">
        <v>1.2986</v>
      </c>
      <c r="F7">
        <v>1.3096000000000001</v>
      </c>
      <c r="G7">
        <v>1.3448</v>
      </c>
      <c r="H7">
        <v>1.0673999999999999</v>
      </c>
      <c r="I7">
        <v>1.1569</v>
      </c>
      <c r="J7">
        <v>1.573</v>
      </c>
      <c r="K7">
        <v>0.95889999999999997</v>
      </c>
      <c r="L7">
        <v>0.89929999999999999</v>
      </c>
      <c r="M7">
        <v>0.88780000000000003</v>
      </c>
      <c r="O7">
        <f t="shared" si="0"/>
        <v>1.1461000000000001</v>
      </c>
      <c r="P7">
        <f t="shared" si="1"/>
        <v>1.1897</v>
      </c>
      <c r="Q7">
        <f t="shared" si="2"/>
        <v>1.2871999999999999</v>
      </c>
      <c r="R7">
        <f t="shared" si="3"/>
        <v>1.0829</v>
      </c>
      <c r="S7">
        <f t="shared" si="4"/>
        <v>1.0964</v>
      </c>
      <c r="T7">
        <f t="shared" si="5"/>
        <v>1.1341999999999999</v>
      </c>
      <c r="U7">
        <f t="shared" si="6"/>
        <v>0.85409999999999986</v>
      </c>
      <c r="V7">
        <f t="shared" si="7"/>
        <v>0.94379999999999997</v>
      </c>
      <c r="W7">
        <f t="shared" si="8"/>
        <v>1.3553999999999999</v>
      </c>
      <c r="X7">
        <f t="shared" si="9"/>
        <v>0.73970000000000002</v>
      </c>
      <c r="Y7">
        <f t="shared" si="10"/>
        <v>0.68030000000000002</v>
      </c>
      <c r="Z7">
        <f t="shared" si="11"/>
        <v>0.66860000000000008</v>
      </c>
    </row>
    <row r="8" spans="1:27" x14ac:dyDescent="0.3">
      <c r="A8" t="s">
        <v>6</v>
      </c>
      <c r="B8">
        <v>1.2283999999999999</v>
      </c>
      <c r="C8">
        <v>1.1672</v>
      </c>
      <c r="D8">
        <v>1.2658</v>
      </c>
      <c r="E8">
        <v>1.0507</v>
      </c>
      <c r="F8">
        <v>1.1322000000000001</v>
      </c>
      <c r="G8">
        <v>1.143</v>
      </c>
      <c r="H8">
        <v>0.74890000000000001</v>
      </c>
      <c r="I8">
        <v>0.77559999999999996</v>
      </c>
      <c r="J8">
        <v>0.76700000000000002</v>
      </c>
      <c r="K8">
        <v>0.59330000000000005</v>
      </c>
      <c r="L8">
        <v>0.57320000000000004</v>
      </c>
      <c r="M8">
        <v>0.59840000000000004</v>
      </c>
      <c r="O8">
        <f t="shared" si="0"/>
        <v>1.0145</v>
      </c>
      <c r="P8">
        <f t="shared" si="1"/>
        <v>0.95389999999999997</v>
      </c>
      <c r="Q8">
        <f t="shared" si="2"/>
        <v>1.0505</v>
      </c>
      <c r="R8">
        <f t="shared" si="3"/>
        <v>0.83499999999999996</v>
      </c>
      <c r="S8">
        <f t="shared" si="4"/>
        <v>0.91900000000000004</v>
      </c>
      <c r="T8">
        <f t="shared" si="5"/>
        <v>0.93240000000000001</v>
      </c>
      <c r="U8">
        <f t="shared" si="6"/>
        <v>0.53560000000000008</v>
      </c>
      <c r="V8">
        <f t="shared" si="7"/>
        <v>0.5625</v>
      </c>
      <c r="W8">
        <f t="shared" si="8"/>
        <v>0.5494</v>
      </c>
      <c r="X8">
        <f t="shared" si="9"/>
        <v>0.37410000000000004</v>
      </c>
      <c r="Y8">
        <f t="shared" si="10"/>
        <v>0.35420000000000007</v>
      </c>
      <c r="Z8">
        <f t="shared" si="11"/>
        <v>0.37920000000000004</v>
      </c>
    </row>
    <row r="9" spans="1:27" x14ac:dyDescent="0.3">
      <c r="A9" t="s">
        <v>5</v>
      </c>
      <c r="B9">
        <v>0.45369999999999999</v>
      </c>
      <c r="C9">
        <v>0.40139999999999998</v>
      </c>
      <c r="D9">
        <v>0.36230000000000001</v>
      </c>
      <c r="E9">
        <v>0.38069999999999998</v>
      </c>
      <c r="F9">
        <v>0.38940000000000002</v>
      </c>
      <c r="G9">
        <v>0.3896</v>
      </c>
      <c r="H9">
        <v>0.29330000000000001</v>
      </c>
      <c r="I9">
        <v>0.28389999999999999</v>
      </c>
      <c r="J9">
        <v>0.25490000000000002</v>
      </c>
      <c r="K9">
        <v>0.27500000000000002</v>
      </c>
      <c r="L9">
        <v>0.27760000000000001</v>
      </c>
      <c r="M9">
        <v>0.25609999999999999</v>
      </c>
      <c r="O9">
        <f t="shared" si="0"/>
        <v>0.23979999999999999</v>
      </c>
      <c r="P9">
        <f t="shared" si="1"/>
        <v>0.18809999999999999</v>
      </c>
      <c r="Q9">
        <f t="shared" si="2"/>
        <v>0.14700000000000002</v>
      </c>
      <c r="R9">
        <f t="shared" si="3"/>
        <v>0.16499999999999998</v>
      </c>
      <c r="S9">
        <f t="shared" si="4"/>
        <v>0.17620000000000002</v>
      </c>
      <c r="T9">
        <f t="shared" si="5"/>
        <v>0.17899999999999999</v>
      </c>
      <c r="U9">
        <f t="shared" si="6"/>
        <v>8.0000000000000016E-2</v>
      </c>
      <c r="V9">
        <f t="shared" si="7"/>
        <v>7.0799999999999974E-2</v>
      </c>
      <c r="W9">
        <f t="shared" si="8"/>
        <v>3.7300000000000028E-2</v>
      </c>
      <c r="X9">
        <f t="shared" si="9"/>
        <v>5.5800000000000016E-2</v>
      </c>
      <c r="Y9">
        <f t="shared" si="10"/>
        <v>5.8600000000000013E-2</v>
      </c>
      <c r="Z9">
        <f t="shared" si="11"/>
        <v>3.6899999999999988E-2</v>
      </c>
    </row>
    <row r="12" spans="1:27" x14ac:dyDescent="0.3">
      <c r="N12" t="s">
        <v>4</v>
      </c>
      <c r="O12" t="s">
        <v>3</v>
      </c>
      <c r="P12" t="s">
        <v>2</v>
      </c>
      <c r="Q12" t="s">
        <v>1</v>
      </c>
      <c r="R12" t="s">
        <v>0</v>
      </c>
    </row>
    <row r="13" spans="1:27" x14ac:dyDescent="0.3">
      <c r="N13">
        <v>0</v>
      </c>
      <c r="O13">
        <f t="shared" ref="O13:O19" si="12">AVERAGE(O23:Q23)</f>
        <v>1</v>
      </c>
      <c r="P13">
        <f t="shared" ref="P13:P19" si="13">AVERAGE(R23:T23)</f>
        <v>1</v>
      </c>
      <c r="Q13">
        <f t="shared" ref="Q13:Q19" si="14">AVERAGE(U23:W23)</f>
        <v>1</v>
      </c>
      <c r="R13">
        <f t="shared" ref="R13:R19" si="15">AVERAGE(X23:Z23)</f>
        <v>1</v>
      </c>
    </row>
    <row r="14" spans="1:27" x14ac:dyDescent="0.3">
      <c r="N14">
        <v>0.25</v>
      </c>
      <c r="O14">
        <f t="shared" si="12"/>
        <v>1.0078706228189047</v>
      </c>
      <c r="P14">
        <f t="shared" si="13"/>
        <v>0.95001676960061288</v>
      </c>
      <c r="Q14">
        <f t="shared" si="14"/>
        <v>0.92179965423790511</v>
      </c>
      <c r="R14">
        <f t="shared" si="15"/>
        <v>0.8920369178051607</v>
      </c>
      <c r="Z14" s="1"/>
      <c r="AA14" s="1"/>
    </row>
    <row r="15" spans="1:27" x14ac:dyDescent="0.3">
      <c r="N15">
        <v>0.5</v>
      </c>
      <c r="O15">
        <f t="shared" si="12"/>
        <v>0.92362731201243553</v>
      </c>
      <c r="P15">
        <f t="shared" si="13"/>
        <v>0.92525439328518999</v>
      </c>
      <c r="Q15">
        <f t="shared" si="14"/>
        <v>0.81756909857995586</v>
      </c>
      <c r="R15">
        <f t="shared" si="15"/>
        <v>0.76857833015630783</v>
      </c>
      <c r="Z15" s="1"/>
      <c r="AA15" s="1"/>
    </row>
    <row r="16" spans="1:27" x14ac:dyDescent="0.3">
      <c r="N16">
        <v>1</v>
      </c>
      <c r="O16">
        <f t="shared" si="12"/>
        <v>0.89932479115375852</v>
      </c>
      <c r="P16">
        <f t="shared" si="13"/>
        <v>0.87181443159274907</v>
      </c>
      <c r="Q16">
        <f t="shared" si="14"/>
        <v>0.79833431399626587</v>
      </c>
      <c r="R16">
        <f t="shared" si="15"/>
        <v>0.68912422199763379</v>
      </c>
      <c r="Z16" s="1"/>
      <c r="AA16" s="1"/>
    </row>
    <row r="17" spans="14:27" x14ac:dyDescent="0.3">
      <c r="N17">
        <v>2</v>
      </c>
      <c r="O17">
        <f t="shared" si="12"/>
        <v>0.80605506170295049</v>
      </c>
      <c r="P17">
        <f t="shared" si="13"/>
        <v>0.75215347907738617</v>
      </c>
      <c r="Q17">
        <f t="shared" si="14"/>
        <v>0.74191229407726222</v>
      </c>
      <c r="R17">
        <f t="shared" si="15"/>
        <v>0.55441752376057363</v>
      </c>
      <c r="Z17" s="1"/>
      <c r="AA17" s="1"/>
    </row>
    <row r="18" spans="14:27" x14ac:dyDescent="0.3">
      <c r="N18">
        <v>4</v>
      </c>
      <c r="O18">
        <f t="shared" si="12"/>
        <v>0.67125543361068452</v>
      </c>
      <c r="P18">
        <f t="shared" si="13"/>
        <v>0.60963197493486454</v>
      </c>
      <c r="Q18">
        <f t="shared" si="14"/>
        <v>0.38744456884891082</v>
      </c>
      <c r="R18">
        <f t="shared" si="15"/>
        <v>0.29467650135771062</v>
      </c>
      <c r="Z18" s="1"/>
      <c r="AA18" s="1"/>
    </row>
    <row r="19" spans="14:27" x14ac:dyDescent="0.3">
      <c r="N19">
        <v>8</v>
      </c>
      <c r="O19">
        <f t="shared" si="12"/>
        <v>0.12848544345329693</v>
      </c>
      <c r="P19">
        <f t="shared" si="13"/>
        <v>0.11806993499750153</v>
      </c>
      <c r="Q19">
        <f t="shared" si="14"/>
        <v>4.4222348673375052E-2</v>
      </c>
      <c r="R19">
        <f t="shared" si="15"/>
        <v>3.9891941798707857E-2</v>
      </c>
    </row>
    <row r="22" spans="14:27" x14ac:dyDescent="0.3">
      <c r="O22">
        <v>1</v>
      </c>
      <c r="P22">
        <v>2</v>
      </c>
      <c r="Q22">
        <v>3</v>
      </c>
      <c r="R22">
        <v>4</v>
      </c>
      <c r="S22">
        <v>5</v>
      </c>
      <c r="T22">
        <v>6</v>
      </c>
      <c r="U22">
        <v>7</v>
      </c>
      <c r="V22">
        <v>8</v>
      </c>
      <c r="W22">
        <v>9</v>
      </c>
      <c r="X22">
        <v>10</v>
      </c>
      <c r="Y22">
        <v>11</v>
      </c>
      <c r="Z22">
        <v>12</v>
      </c>
    </row>
    <row r="23" spans="14:27" x14ac:dyDescent="0.3">
      <c r="O23">
        <f t="shared" ref="O23:O29" si="16">O3/$O$3</f>
        <v>1</v>
      </c>
      <c r="P23">
        <f t="shared" ref="P23:P29" si="17">P3/$P$3</f>
        <v>1</v>
      </c>
      <c r="Q23">
        <f t="shared" ref="Q23:Q29" si="18">Q3/$Q$3</f>
        <v>1</v>
      </c>
      <c r="R23">
        <f t="shared" ref="R23:R29" si="19">R3/$R$3</f>
        <v>1</v>
      </c>
      <c r="S23">
        <f t="shared" ref="S23:S29" si="20">S3/$S$3</f>
        <v>1</v>
      </c>
      <c r="T23">
        <f t="shared" ref="T23:T29" si="21">T3/$T$3</f>
        <v>1</v>
      </c>
      <c r="U23">
        <f t="shared" ref="U23:U29" si="22">U3/$U$3</f>
        <v>1</v>
      </c>
      <c r="V23">
        <f t="shared" ref="V23:V29" si="23">V3/$V$3</f>
        <v>1</v>
      </c>
      <c r="W23">
        <f t="shared" ref="W23:W29" si="24">W3/$W$3</f>
        <v>1</v>
      </c>
      <c r="X23">
        <f t="shared" ref="X23:X29" si="25">X3/$X$3</f>
        <v>1</v>
      </c>
      <c r="Y23">
        <f t="shared" ref="Y23:Y29" si="26">Y3/$Y$3</f>
        <v>1</v>
      </c>
      <c r="Z23">
        <f t="shared" ref="Z23:Z29" si="27">Z3/$Z$3</f>
        <v>1</v>
      </c>
    </row>
    <row r="24" spans="14:27" x14ac:dyDescent="0.3">
      <c r="O24">
        <f t="shared" si="16"/>
        <v>0.97160068846815839</v>
      </c>
      <c r="P24">
        <f t="shared" si="17"/>
        <v>1.0743483834211651</v>
      </c>
      <c r="Q24">
        <f t="shared" si="18"/>
        <v>0.97766279656739019</v>
      </c>
      <c r="R24">
        <f t="shared" si="19"/>
        <v>0.96995767709706504</v>
      </c>
      <c r="S24">
        <f t="shared" si="20"/>
        <v>0.89898291012246578</v>
      </c>
      <c r="T24">
        <f t="shared" si="21"/>
        <v>0.9811097215823078</v>
      </c>
      <c r="U24">
        <f t="shared" si="22"/>
        <v>0.90671112372304208</v>
      </c>
      <c r="V24">
        <f t="shared" si="23"/>
        <v>0.89863684026564139</v>
      </c>
      <c r="W24">
        <f t="shared" si="24"/>
        <v>0.96005099872503186</v>
      </c>
      <c r="X24">
        <f t="shared" si="25"/>
        <v>0.91339001062699265</v>
      </c>
      <c r="Y24">
        <f t="shared" si="26"/>
        <v>0.89121568627450976</v>
      </c>
      <c r="Z24">
        <f t="shared" si="27"/>
        <v>0.8715050565139798</v>
      </c>
    </row>
    <row r="25" spans="14:27" x14ac:dyDescent="0.3">
      <c r="O25">
        <f t="shared" si="16"/>
        <v>0.85707665828147761</v>
      </c>
      <c r="P25">
        <f t="shared" si="17"/>
        <v>1.02435550491383</v>
      </c>
      <c r="Q25">
        <f t="shared" si="18"/>
        <v>0.889449772841999</v>
      </c>
      <c r="R25">
        <f t="shared" si="19"/>
        <v>0.93297717338513841</v>
      </c>
      <c r="S25">
        <f t="shared" si="20"/>
        <v>0.96817269770981795</v>
      </c>
      <c r="T25">
        <f t="shared" si="21"/>
        <v>0.87461330876061361</v>
      </c>
      <c r="U25">
        <f t="shared" si="22"/>
        <v>0.81285471055618608</v>
      </c>
      <c r="V25">
        <f t="shared" si="23"/>
        <v>0.86396364907375056</v>
      </c>
      <c r="W25">
        <f t="shared" si="24"/>
        <v>0.77588893610993059</v>
      </c>
      <c r="X25">
        <f t="shared" si="25"/>
        <v>0.79543039319872466</v>
      </c>
      <c r="Y25">
        <f t="shared" si="26"/>
        <v>0.79984313725490186</v>
      </c>
      <c r="Z25">
        <f t="shared" si="27"/>
        <v>0.71046146001529698</v>
      </c>
    </row>
    <row r="26" spans="14:27" x14ac:dyDescent="0.3">
      <c r="O26">
        <f t="shared" si="16"/>
        <v>0.86541771481530527</v>
      </c>
      <c r="P26">
        <f t="shared" si="17"/>
        <v>0.97749608317903447</v>
      </c>
      <c r="Q26">
        <f t="shared" si="18"/>
        <v>0.85506057546693592</v>
      </c>
      <c r="R26">
        <f t="shared" si="19"/>
        <v>0.82370082564351632</v>
      </c>
      <c r="S26">
        <f t="shared" si="20"/>
        <v>0.89586936968103503</v>
      </c>
      <c r="T26">
        <f t="shared" si="21"/>
        <v>0.89587309945369586</v>
      </c>
      <c r="U26">
        <f t="shared" si="22"/>
        <v>0.80256810442678772</v>
      </c>
      <c r="V26">
        <f t="shared" si="23"/>
        <v>0.75938483047885363</v>
      </c>
      <c r="W26">
        <f t="shared" si="24"/>
        <v>0.83305000708315624</v>
      </c>
      <c r="X26">
        <f t="shared" si="25"/>
        <v>0.69864885380294517</v>
      </c>
      <c r="Y26">
        <f t="shared" si="26"/>
        <v>0.68792156862745113</v>
      </c>
      <c r="Z26">
        <f t="shared" si="27"/>
        <v>0.68080224356250529</v>
      </c>
    </row>
    <row r="27" spans="14:27" x14ac:dyDescent="0.3">
      <c r="O27">
        <f t="shared" si="16"/>
        <v>0.75870515027141538</v>
      </c>
      <c r="P27">
        <f t="shared" si="17"/>
        <v>0.84724398233869824</v>
      </c>
      <c r="Q27">
        <f t="shared" si="18"/>
        <v>0.81221605249873796</v>
      </c>
      <c r="R27">
        <f t="shared" si="19"/>
        <v>0.75133559980573095</v>
      </c>
      <c r="S27">
        <f t="shared" si="20"/>
        <v>0.75859683110772846</v>
      </c>
      <c r="T27">
        <f t="shared" si="21"/>
        <v>0.74652800631869942</v>
      </c>
      <c r="U27">
        <f t="shared" si="22"/>
        <v>0.60591657207718497</v>
      </c>
      <c r="V27">
        <f t="shared" si="23"/>
        <v>0.65976931142957007</v>
      </c>
      <c r="W27">
        <f t="shared" si="24"/>
        <v>0.96005099872503186</v>
      </c>
      <c r="X27">
        <f t="shared" si="25"/>
        <v>0.56148474267496595</v>
      </c>
      <c r="Y27">
        <f t="shared" si="26"/>
        <v>0.53356862745098044</v>
      </c>
      <c r="Z27">
        <f t="shared" si="27"/>
        <v>0.56819920115577471</v>
      </c>
    </row>
    <row r="28" spans="14:27" x14ac:dyDescent="0.3">
      <c r="O28">
        <f t="shared" si="16"/>
        <v>0.67158744869588238</v>
      </c>
      <c r="P28">
        <f t="shared" si="17"/>
        <v>0.67931918530123914</v>
      </c>
      <c r="Q28">
        <f t="shared" si="18"/>
        <v>0.6628596668349318</v>
      </c>
      <c r="R28">
        <f t="shared" si="19"/>
        <v>0.57933809755082211</v>
      </c>
      <c r="S28">
        <f t="shared" si="20"/>
        <v>0.63585414792776584</v>
      </c>
      <c r="T28">
        <f t="shared" si="21"/>
        <v>0.61370367932600545</v>
      </c>
      <c r="U28">
        <f t="shared" si="22"/>
        <v>0.3799659477866062</v>
      </c>
      <c r="V28">
        <f t="shared" si="23"/>
        <v>0.39321915414190844</v>
      </c>
      <c r="W28">
        <f t="shared" si="24"/>
        <v>0.38914860461821787</v>
      </c>
      <c r="X28">
        <f t="shared" si="25"/>
        <v>0.28396842265067562</v>
      </c>
      <c r="Y28">
        <f t="shared" si="26"/>
        <v>0.27780392156862754</v>
      </c>
      <c r="Z28">
        <f t="shared" si="27"/>
        <v>0.32225715985382858</v>
      </c>
    </row>
    <row r="29" spans="14:27" x14ac:dyDescent="0.3">
      <c r="O29">
        <f t="shared" si="16"/>
        <v>0.15874486958824308</v>
      </c>
      <c r="P29">
        <f t="shared" si="17"/>
        <v>0.13395527702606466</v>
      </c>
      <c r="Q29">
        <f t="shared" si="18"/>
        <v>9.2756183745583046E-2</v>
      </c>
      <c r="R29">
        <f t="shared" si="19"/>
        <v>0.11447998334836604</v>
      </c>
      <c r="S29">
        <f t="shared" si="20"/>
        <v>0.12191240572891443</v>
      </c>
      <c r="T29">
        <f t="shared" si="21"/>
        <v>0.11781741591522413</v>
      </c>
      <c r="U29">
        <f t="shared" si="22"/>
        <v>5.6753688989784348E-2</v>
      </c>
      <c r="V29">
        <f t="shared" si="23"/>
        <v>4.9493184201328193E-2</v>
      </c>
      <c r="W29">
        <f t="shared" si="24"/>
        <v>2.6420172829012628E-2</v>
      </c>
      <c r="X29">
        <f t="shared" si="25"/>
        <v>4.2356156064976482E-2</v>
      </c>
      <c r="Y29">
        <f t="shared" si="26"/>
        <v>4.5960784313725501E-2</v>
      </c>
      <c r="Z29">
        <f t="shared" si="27"/>
        <v>3.1358885017421595E-2</v>
      </c>
    </row>
    <row r="35" spans="11:11" x14ac:dyDescent="0.3">
      <c r="K35" s="1"/>
    </row>
    <row r="36" spans="11:11" x14ac:dyDescent="0.3">
      <c r="K36" s="1"/>
    </row>
    <row r="37" spans="11:11" x14ac:dyDescent="0.3">
      <c r="K37" s="1"/>
    </row>
    <row r="38" spans="11:11" x14ac:dyDescent="0.3">
      <c r="K38" s="1"/>
    </row>
    <row r="39" spans="11:11" x14ac:dyDescent="0.3">
      <c r="K39" s="1"/>
    </row>
    <row r="40" spans="11:11" x14ac:dyDescent="0.3">
      <c r="K40" s="1"/>
    </row>
    <row r="41" spans="11:11" x14ac:dyDescent="0.3">
      <c r="K41" s="1"/>
    </row>
    <row r="42" spans="11:11" x14ac:dyDescent="0.3">
      <c r="K42" s="1"/>
    </row>
  </sheetData>
  <pageMargins left="0.7" right="0.7" top="0.75" bottom="0.75" header="0.3" footer="0.3"/>
  <pageSetup orientation="portrait" horizontalDpi="1200" verticalDpi="12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6F5486-5D96-40FD-B96F-F8DF2537B5DB}">
  <dimension ref="A1:AA42"/>
  <sheetViews>
    <sheetView tabSelected="1" topLeftCell="A9" zoomScale="82" workbookViewId="0">
      <selection activeCell="D11" sqref="D11"/>
    </sheetView>
  </sheetViews>
  <sheetFormatPr defaultColWidth="8.88671875" defaultRowHeight="14.4" x14ac:dyDescent="0.3"/>
  <cols>
    <col min="18" max="18" width="13" bestFit="1" customWidth="1"/>
  </cols>
  <sheetData>
    <row r="1" spans="1:27" x14ac:dyDescent="0.3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</row>
    <row r="2" spans="1:27" x14ac:dyDescent="0.3">
      <c r="A2" t="s">
        <v>12</v>
      </c>
      <c r="B2">
        <v>0.23680000000000001</v>
      </c>
      <c r="C2">
        <v>0.23400000000000001</v>
      </c>
      <c r="D2">
        <v>0.2359</v>
      </c>
      <c r="E2">
        <v>0.2351</v>
      </c>
      <c r="F2">
        <v>0.2243</v>
      </c>
      <c r="G2">
        <v>0.2329</v>
      </c>
      <c r="H2">
        <v>0.23219999999999999</v>
      </c>
      <c r="I2">
        <v>0.23200000000000001</v>
      </c>
      <c r="J2">
        <v>0.23499999999999999</v>
      </c>
      <c r="K2">
        <v>0.2301</v>
      </c>
      <c r="L2">
        <v>0.2291</v>
      </c>
      <c r="M2">
        <v>0.23019999999999999</v>
      </c>
      <c r="O2">
        <v>1</v>
      </c>
      <c r="P2">
        <v>2</v>
      </c>
      <c r="Q2">
        <v>3</v>
      </c>
      <c r="R2">
        <v>4</v>
      </c>
      <c r="S2">
        <v>5</v>
      </c>
      <c r="T2">
        <v>6</v>
      </c>
      <c r="U2">
        <v>7</v>
      </c>
      <c r="V2">
        <v>8</v>
      </c>
      <c r="W2">
        <v>9</v>
      </c>
      <c r="X2">
        <v>10</v>
      </c>
      <c r="Y2">
        <v>11</v>
      </c>
      <c r="Z2">
        <v>12</v>
      </c>
    </row>
    <row r="3" spans="1:27" x14ac:dyDescent="0.3">
      <c r="A3" t="s">
        <v>11</v>
      </c>
      <c r="B3">
        <v>1.4135</v>
      </c>
      <c r="C3">
        <v>1.4293</v>
      </c>
      <c r="D3">
        <v>1.4189000000000001</v>
      </c>
      <c r="E3">
        <v>1.0108999999999999</v>
      </c>
      <c r="F3">
        <v>0.8911</v>
      </c>
      <c r="G3">
        <v>0.87790000000000001</v>
      </c>
      <c r="H3">
        <v>0.61939999999999995</v>
      </c>
      <c r="I3">
        <v>0.75780000000000003</v>
      </c>
      <c r="J3">
        <v>0.69489999999999996</v>
      </c>
      <c r="K3">
        <v>0.61839999999999995</v>
      </c>
      <c r="L3">
        <v>0.62029999999999996</v>
      </c>
      <c r="M3">
        <v>0.75960000000000005</v>
      </c>
      <c r="O3">
        <f>B3-$B$2</f>
        <v>1.1766999999999999</v>
      </c>
      <c r="P3">
        <f>C3-$C$2</f>
        <v>1.1953</v>
      </c>
      <c r="Q3">
        <f>D3-$D$2</f>
        <v>1.1830000000000001</v>
      </c>
      <c r="R3">
        <f>E3-$E$2</f>
        <v>0.77579999999999993</v>
      </c>
      <c r="S3">
        <f>F3-$F$2</f>
        <v>0.66680000000000006</v>
      </c>
      <c r="T3">
        <f>G3-$G$2</f>
        <v>0.64500000000000002</v>
      </c>
      <c r="U3">
        <f>H3-$H$2</f>
        <v>0.38719999999999999</v>
      </c>
      <c r="V3">
        <f>I3-$I$2</f>
        <v>0.52580000000000005</v>
      </c>
      <c r="W3">
        <f>J3-$J$2</f>
        <v>0.45989999999999998</v>
      </c>
      <c r="X3">
        <f>K3-$K$2</f>
        <v>0.38829999999999998</v>
      </c>
      <c r="Y3">
        <f>L3-$L$2</f>
        <v>0.39119999999999999</v>
      </c>
      <c r="Z3">
        <f>M3-$M$2</f>
        <v>0.52940000000000009</v>
      </c>
    </row>
    <row r="4" spans="1:27" x14ac:dyDescent="0.3">
      <c r="A4" t="s">
        <v>10</v>
      </c>
      <c r="B4">
        <v>1.3484</v>
      </c>
      <c r="C4">
        <v>1.4836</v>
      </c>
      <c r="D4">
        <v>1.4407000000000001</v>
      </c>
      <c r="E4">
        <v>0.87819999999999998</v>
      </c>
      <c r="F4">
        <v>0.7873</v>
      </c>
      <c r="G4">
        <v>0.75680000000000003</v>
      </c>
      <c r="H4">
        <v>0.53600000000000003</v>
      </c>
      <c r="I4">
        <v>0.52329999999999999</v>
      </c>
      <c r="J4">
        <v>0.56179999999999997</v>
      </c>
      <c r="K4">
        <v>0.6048</v>
      </c>
      <c r="L4">
        <v>0.60750000000000004</v>
      </c>
      <c r="M4">
        <v>0.63739999999999997</v>
      </c>
      <c r="O4">
        <f t="shared" ref="O4:O9" si="0">B4-$B$2</f>
        <v>1.1116000000000001</v>
      </c>
      <c r="P4">
        <f t="shared" ref="P4:P9" si="1">C4-$C$2</f>
        <v>1.2496</v>
      </c>
      <c r="Q4">
        <f t="shared" ref="Q4:Q9" si="2">D4-$D$2</f>
        <v>1.2048000000000001</v>
      </c>
      <c r="R4">
        <f t="shared" ref="R4:R9" si="3">E4-$E$2</f>
        <v>0.6431</v>
      </c>
      <c r="S4">
        <f t="shared" ref="S4:S9" si="4">F4-$F$2</f>
        <v>0.56299999999999994</v>
      </c>
      <c r="T4">
        <f t="shared" ref="T4:T9" si="5">G4-$G$2</f>
        <v>0.52390000000000003</v>
      </c>
      <c r="U4">
        <f t="shared" ref="U4:U9" si="6">H4-$H$2</f>
        <v>0.30380000000000007</v>
      </c>
      <c r="V4">
        <f t="shared" ref="V4:V9" si="7">I4-$I$2</f>
        <v>0.2913</v>
      </c>
      <c r="W4">
        <f t="shared" ref="W4:W9" si="8">J4-$J$2</f>
        <v>0.32679999999999998</v>
      </c>
      <c r="X4">
        <f t="shared" ref="X4:X9" si="9">K4-$K$2</f>
        <v>0.37470000000000003</v>
      </c>
      <c r="Y4">
        <f t="shared" ref="Y4:Y9" si="10">L4-$L$2</f>
        <v>0.37840000000000007</v>
      </c>
      <c r="Z4">
        <f t="shared" ref="Z4:Z9" si="11">M4-$M$2</f>
        <v>0.40720000000000001</v>
      </c>
    </row>
    <row r="5" spans="1:27" x14ac:dyDescent="0.3">
      <c r="A5" t="s">
        <v>9</v>
      </c>
      <c r="B5">
        <v>1.3427</v>
      </c>
      <c r="C5">
        <v>1.3365</v>
      </c>
      <c r="D5">
        <v>1.4009</v>
      </c>
      <c r="E5">
        <v>0.71579999999999999</v>
      </c>
      <c r="F5">
        <v>0.63529999999999998</v>
      </c>
      <c r="G5">
        <v>0.67049999999999998</v>
      </c>
      <c r="H5">
        <v>0.74839999999999995</v>
      </c>
      <c r="I5">
        <v>0.50919999999999999</v>
      </c>
      <c r="J5">
        <v>0.40710000000000002</v>
      </c>
      <c r="K5">
        <v>0.45779999999999998</v>
      </c>
      <c r="L5">
        <v>0.49719999999999998</v>
      </c>
      <c r="M5">
        <v>0.4577</v>
      </c>
      <c r="O5">
        <f t="shared" si="0"/>
        <v>1.1059000000000001</v>
      </c>
      <c r="P5">
        <f t="shared" si="1"/>
        <v>1.1025</v>
      </c>
      <c r="Q5">
        <f t="shared" si="2"/>
        <v>1.165</v>
      </c>
      <c r="R5">
        <f t="shared" si="3"/>
        <v>0.48070000000000002</v>
      </c>
      <c r="S5">
        <f t="shared" si="4"/>
        <v>0.41099999999999998</v>
      </c>
      <c r="T5">
        <f t="shared" si="5"/>
        <v>0.43759999999999999</v>
      </c>
      <c r="U5">
        <f t="shared" si="6"/>
        <v>0.51619999999999999</v>
      </c>
      <c r="V5">
        <f t="shared" si="7"/>
        <v>0.2772</v>
      </c>
      <c r="W5">
        <f t="shared" si="8"/>
        <v>0.17210000000000003</v>
      </c>
      <c r="X5">
        <f t="shared" si="9"/>
        <v>0.22769999999999999</v>
      </c>
      <c r="Y5">
        <f t="shared" si="10"/>
        <v>0.2681</v>
      </c>
      <c r="Z5">
        <f t="shared" si="11"/>
        <v>0.22750000000000001</v>
      </c>
    </row>
    <row r="6" spans="1:27" x14ac:dyDescent="0.3">
      <c r="A6" t="s">
        <v>8</v>
      </c>
      <c r="B6">
        <v>1.1944999999999999</v>
      </c>
      <c r="C6">
        <v>1.1912</v>
      </c>
      <c r="D6">
        <v>1.2202999999999999</v>
      </c>
      <c r="E6">
        <v>0.5736</v>
      </c>
      <c r="F6">
        <v>0.59819999999999995</v>
      </c>
      <c r="G6">
        <v>0.5796</v>
      </c>
      <c r="H6">
        <v>0.39410000000000001</v>
      </c>
      <c r="I6">
        <v>0.38969999999999999</v>
      </c>
      <c r="J6">
        <v>0.43590000000000001</v>
      </c>
      <c r="K6">
        <v>0.37859999999999999</v>
      </c>
      <c r="L6">
        <v>0.39129999999999998</v>
      </c>
      <c r="M6">
        <v>0.45590000000000003</v>
      </c>
      <c r="O6">
        <f t="shared" si="0"/>
        <v>0.95769999999999988</v>
      </c>
      <c r="P6">
        <f t="shared" si="1"/>
        <v>0.95720000000000005</v>
      </c>
      <c r="Q6">
        <f t="shared" si="2"/>
        <v>0.98439999999999994</v>
      </c>
      <c r="R6">
        <f t="shared" si="3"/>
        <v>0.33850000000000002</v>
      </c>
      <c r="S6">
        <f t="shared" si="4"/>
        <v>0.37389999999999995</v>
      </c>
      <c r="T6">
        <f t="shared" si="5"/>
        <v>0.34670000000000001</v>
      </c>
      <c r="U6">
        <f t="shared" si="6"/>
        <v>0.16190000000000002</v>
      </c>
      <c r="V6">
        <f t="shared" si="7"/>
        <v>0.15769999999999998</v>
      </c>
      <c r="W6">
        <f t="shared" si="8"/>
        <v>0.20090000000000002</v>
      </c>
      <c r="X6">
        <f t="shared" si="9"/>
        <v>0.14849999999999999</v>
      </c>
      <c r="Y6">
        <f t="shared" si="10"/>
        <v>0.16219999999999998</v>
      </c>
      <c r="Z6">
        <f t="shared" si="11"/>
        <v>0.22570000000000004</v>
      </c>
    </row>
    <row r="7" spans="1:27" x14ac:dyDescent="0.3">
      <c r="A7" t="s">
        <v>7</v>
      </c>
      <c r="B7">
        <v>1.1156999999999999</v>
      </c>
      <c r="C7">
        <v>1.0137</v>
      </c>
      <c r="D7">
        <v>1.1416999999999999</v>
      </c>
      <c r="E7">
        <v>0.59889999999999999</v>
      </c>
      <c r="F7">
        <v>0.63580000000000003</v>
      </c>
      <c r="G7">
        <v>0.59499999999999997</v>
      </c>
      <c r="H7">
        <v>0.36840000000000001</v>
      </c>
      <c r="I7">
        <v>0.3669</v>
      </c>
      <c r="J7">
        <v>0.46839999999999998</v>
      </c>
      <c r="K7">
        <v>0.43120000000000003</v>
      </c>
      <c r="L7">
        <v>0.40189999999999998</v>
      </c>
      <c r="M7">
        <v>0.42820000000000003</v>
      </c>
      <c r="O7">
        <f t="shared" si="0"/>
        <v>0.8788999999999999</v>
      </c>
      <c r="P7">
        <f t="shared" si="1"/>
        <v>0.77970000000000006</v>
      </c>
      <c r="Q7">
        <f t="shared" si="2"/>
        <v>0.90579999999999994</v>
      </c>
      <c r="R7">
        <f t="shared" si="3"/>
        <v>0.36380000000000001</v>
      </c>
      <c r="S7">
        <f t="shared" si="4"/>
        <v>0.41150000000000003</v>
      </c>
      <c r="T7">
        <f t="shared" si="5"/>
        <v>0.36209999999999998</v>
      </c>
      <c r="U7">
        <f t="shared" si="6"/>
        <v>0.13620000000000002</v>
      </c>
      <c r="V7">
        <f t="shared" si="7"/>
        <v>0.13489999999999999</v>
      </c>
      <c r="W7">
        <f t="shared" si="8"/>
        <v>0.2334</v>
      </c>
      <c r="X7">
        <f t="shared" si="9"/>
        <v>0.20110000000000003</v>
      </c>
      <c r="Y7">
        <f t="shared" si="10"/>
        <v>0.17279999999999998</v>
      </c>
      <c r="Z7">
        <f t="shared" si="11"/>
        <v>0.19800000000000004</v>
      </c>
    </row>
    <row r="8" spans="1:27" x14ac:dyDescent="0.3">
      <c r="A8" t="s">
        <v>6</v>
      </c>
      <c r="B8">
        <v>0.98040000000000005</v>
      </c>
      <c r="C8">
        <v>0.82979999999999998</v>
      </c>
      <c r="D8">
        <v>0.93610000000000004</v>
      </c>
      <c r="E8">
        <v>0.54459999999999997</v>
      </c>
      <c r="F8">
        <v>0.54520000000000002</v>
      </c>
      <c r="G8">
        <v>0.55420000000000003</v>
      </c>
      <c r="H8">
        <v>0.40539999999999998</v>
      </c>
      <c r="I8">
        <v>0.33260000000000001</v>
      </c>
      <c r="J8">
        <v>0.3236</v>
      </c>
      <c r="K8">
        <v>0.34360000000000002</v>
      </c>
      <c r="L8">
        <v>0.33279999999999998</v>
      </c>
      <c r="M8">
        <v>0.34050000000000002</v>
      </c>
      <c r="O8">
        <f t="shared" si="0"/>
        <v>0.74360000000000004</v>
      </c>
      <c r="P8">
        <f t="shared" si="1"/>
        <v>0.5958</v>
      </c>
      <c r="Q8">
        <f t="shared" si="2"/>
        <v>0.70020000000000004</v>
      </c>
      <c r="R8">
        <f t="shared" si="3"/>
        <v>0.3095</v>
      </c>
      <c r="S8">
        <f t="shared" si="4"/>
        <v>0.32090000000000002</v>
      </c>
      <c r="T8">
        <f t="shared" si="5"/>
        <v>0.32130000000000003</v>
      </c>
      <c r="U8">
        <f t="shared" si="6"/>
        <v>0.17319999999999999</v>
      </c>
      <c r="V8">
        <f t="shared" si="7"/>
        <v>0.10059999999999999</v>
      </c>
      <c r="W8">
        <f t="shared" si="8"/>
        <v>8.8600000000000012E-2</v>
      </c>
      <c r="X8">
        <f t="shared" si="9"/>
        <v>0.11350000000000002</v>
      </c>
      <c r="Y8">
        <f t="shared" si="10"/>
        <v>0.10369999999999999</v>
      </c>
      <c r="Z8">
        <f t="shared" si="11"/>
        <v>0.11030000000000004</v>
      </c>
    </row>
    <row r="9" spans="1:27" x14ac:dyDescent="0.3">
      <c r="A9" t="s">
        <v>5</v>
      </c>
      <c r="B9">
        <v>0.6583</v>
      </c>
      <c r="C9">
        <v>0.57110000000000005</v>
      </c>
      <c r="D9">
        <v>0.38429999999999997</v>
      </c>
      <c r="E9">
        <v>0.50590000000000002</v>
      </c>
      <c r="F9">
        <v>0.39510000000000001</v>
      </c>
      <c r="G9">
        <v>0.30840000000000001</v>
      </c>
      <c r="H9">
        <v>0.25309999999999999</v>
      </c>
      <c r="I9">
        <v>0.26069999999999999</v>
      </c>
      <c r="J9">
        <v>0.2571</v>
      </c>
      <c r="K9">
        <v>0.27839999999999998</v>
      </c>
      <c r="L9">
        <v>0.29199999999999998</v>
      </c>
      <c r="M9">
        <v>0.28939999999999999</v>
      </c>
      <c r="O9">
        <f t="shared" si="0"/>
        <v>0.42149999999999999</v>
      </c>
      <c r="P9">
        <f t="shared" si="1"/>
        <v>0.33710000000000007</v>
      </c>
      <c r="Q9">
        <f t="shared" si="2"/>
        <v>0.14839999999999998</v>
      </c>
      <c r="R9">
        <f t="shared" si="3"/>
        <v>0.27080000000000004</v>
      </c>
      <c r="S9">
        <f t="shared" si="4"/>
        <v>0.17080000000000001</v>
      </c>
      <c r="T9">
        <f t="shared" si="5"/>
        <v>7.5500000000000012E-2</v>
      </c>
      <c r="U9">
        <f t="shared" si="6"/>
        <v>2.0900000000000002E-2</v>
      </c>
      <c r="V9">
        <f t="shared" si="7"/>
        <v>2.8699999999999976E-2</v>
      </c>
      <c r="W9">
        <f t="shared" si="8"/>
        <v>2.2100000000000009E-2</v>
      </c>
      <c r="X9">
        <f t="shared" si="9"/>
        <v>4.8299999999999982E-2</v>
      </c>
      <c r="Y9">
        <f t="shared" si="10"/>
        <v>6.2899999999999984E-2</v>
      </c>
      <c r="Z9">
        <f t="shared" si="11"/>
        <v>5.9200000000000003E-2</v>
      </c>
    </row>
    <row r="12" spans="1:27" x14ac:dyDescent="0.3">
      <c r="N12" t="s">
        <v>4</v>
      </c>
      <c r="O12" t="s">
        <v>3</v>
      </c>
      <c r="P12" t="s">
        <v>2</v>
      </c>
      <c r="Q12" t="s">
        <v>1</v>
      </c>
      <c r="R12" t="s">
        <v>0</v>
      </c>
    </row>
    <row r="13" spans="1:27" x14ac:dyDescent="0.3">
      <c r="N13">
        <v>0</v>
      </c>
      <c r="O13">
        <f>AVERAGE(O23:Q23)</f>
        <v>1</v>
      </c>
      <c r="P13">
        <f>AVERAGE(R23:T23)</f>
        <v>1</v>
      </c>
      <c r="Q13">
        <f>AVERAGE(U23:W23)</f>
        <v>1</v>
      </c>
      <c r="R13">
        <f>AVERAGE(X23:Z23)</f>
        <v>1</v>
      </c>
    </row>
    <row r="14" spans="1:27" x14ac:dyDescent="0.3">
      <c r="N14">
        <v>0.25</v>
      </c>
      <c r="O14">
        <f>AVERAGE(O24:Q24)</f>
        <v>1.0028438134616673</v>
      </c>
      <c r="P14">
        <f>AVERAGE(R24:T24)</f>
        <v>0.82850998543134458</v>
      </c>
      <c r="Q14">
        <f>AVERAGE(U24:W24)</f>
        <v>0.68306987640833794</v>
      </c>
      <c r="R14">
        <f>AVERAGE(X24:Z24)</f>
        <v>0.90047611542029615</v>
      </c>
      <c r="Z14" s="1"/>
      <c r="AA14" s="1"/>
    </row>
    <row r="15" spans="1:27" x14ac:dyDescent="0.3">
      <c r="N15">
        <v>0.5</v>
      </c>
      <c r="O15">
        <f t="shared" ref="O15:O19" si="12">AVERAGE(O25:Q25)</f>
        <v>0.94899292197776763</v>
      </c>
      <c r="P15">
        <f t="shared" ref="P15:P19" si="13">AVERAGE(R25:T25)</f>
        <v>0.63814826514124257</v>
      </c>
      <c r="Q15">
        <f t="shared" ref="Q15:Q19" si="14">AVERAGE(U25:W25)</f>
        <v>0.74485653163838261</v>
      </c>
      <c r="R15">
        <f t="shared" ref="R15:R19" si="15">AVERAGE(X25:Z25)</f>
        <v>0.56715374549003716</v>
      </c>
      <c r="Z15" s="1"/>
      <c r="AA15" s="1"/>
    </row>
    <row r="16" spans="1:27" x14ac:dyDescent="0.3">
      <c r="N16">
        <v>1</v>
      </c>
      <c r="O16">
        <f t="shared" si="12"/>
        <v>0.81560372075208454</v>
      </c>
      <c r="P16">
        <f t="shared" si="13"/>
        <v>0.51152700902231585</v>
      </c>
      <c r="Q16">
        <f t="shared" si="14"/>
        <v>0.38496272836817841</v>
      </c>
      <c r="R16">
        <f t="shared" si="15"/>
        <v>0.40779654459158726</v>
      </c>
      <c r="Z16" s="1"/>
      <c r="AA16" s="1"/>
    </row>
    <row r="17" spans="14:27" x14ac:dyDescent="0.3">
      <c r="N17">
        <v>2</v>
      </c>
      <c r="O17">
        <f t="shared" si="12"/>
        <v>0.72163489493460498</v>
      </c>
      <c r="P17">
        <f t="shared" si="13"/>
        <v>0.54915240537448606</v>
      </c>
      <c r="Q17">
        <f t="shared" si="14"/>
        <v>0.37193975311266908</v>
      </c>
      <c r="R17">
        <f t="shared" si="15"/>
        <v>0.44454154492322923</v>
      </c>
      <c r="Z17" s="1"/>
      <c r="AA17" s="1"/>
    </row>
    <row r="18" spans="14:27" x14ac:dyDescent="0.3">
      <c r="N18">
        <v>4</v>
      </c>
      <c r="O18">
        <f t="shared" si="12"/>
        <v>0.5740913605881941</v>
      </c>
      <c r="P18">
        <f t="shared" si="13"/>
        <v>0.45944543689570211</v>
      </c>
      <c r="Q18">
        <f t="shared" si="14"/>
        <v>0.27709737558330966</v>
      </c>
      <c r="R18">
        <f t="shared" si="15"/>
        <v>0.25524354741177541</v>
      </c>
      <c r="Z18" s="1"/>
      <c r="AA18" s="1"/>
    </row>
    <row r="19" spans="14:27" x14ac:dyDescent="0.3">
      <c r="N19">
        <v>8</v>
      </c>
      <c r="O19">
        <f t="shared" si="12"/>
        <v>0.25522339562447433</v>
      </c>
      <c r="P19">
        <f t="shared" si="13"/>
        <v>0.24075402321527339</v>
      </c>
      <c r="Q19">
        <f t="shared" si="14"/>
        <v>5.2204896438503928E-2</v>
      </c>
      <c r="R19">
        <f t="shared" si="15"/>
        <v>0.13233346259831624</v>
      </c>
    </row>
    <row r="22" spans="14:27" x14ac:dyDescent="0.3">
      <c r="O22">
        <v>1</v>
      </c>
      <c r="P22">
        <v>2</v>
      </c>
      <c r="Q22">
        <v>3</v>
      </c>
      <c r="R22">
        <v>4</v>
      </c>
      <c r="S22">
        <v>5</v>
      </c>
      <c r="T22">
        <v>6</v>
      </c>
      <c r="U22">
        <v>7</v>
      </c>
      <c r="V22">
        <v>8</v>
      </c>
      <c r="W22">
        <v>9</v>
      </c>
      <c r="X22">
        <v>10</v>
      </c>
      <c r="Y22">
        <v>11</v>
      </c>
      <c r="Z22">
        <v>12</v>
      </c>
    </row>
    <row r="23" spans="14:27" x14ac:dyDescent="0.3">
      <c r="O23">
        <f>O3/$O$3</f>
        <v>1</v>
      </c>
      <c r="P23">
        <f>P3/$P$3</f>
        <v>1</v>
      </c>
      <c r="Q23">
        <f>Q3/$Q$3</f>
        <v>1</v>
      </c>
      <c r="R23">
        <f>R3/$R$3</f>
        <v>1</v>
      </c>
      <c r="S23">
        <f>S3/$S$3</f>
        <v>1</v>
      </c>
      <c r="T23">
        <f>T3/$T$3</f>
        <v>1</v>
      </c>
      <c r="U23">
        <f>U3/$U$3</f>
        <v>1</v>
      </c>
      <c r="V23">
        <f>V3/$V$3</f>
        <v>1</v>
      </c>
      <c r="W23">
        <f>W3/$W$3</f>
        <v>1</v>
      </c>
      <c r="X23">
        <f>X3/$X$3</f>
        <v>1</v>
      </c>
      <c r="Y23">
        <f>Y3/$Y$3</f>
        <v>1</v>
      </c>
      <c r="Z23">
        <f>Z3/$Z$3</f>
        <v>1</v>
      </c>
    </row>
    <row r="24" spans="14:27" x14ac:dyDescent="0.3">
      <c r="O24">
        <f>O4/$O$3</f>
        <v>0.94467578822129705</v>
      </c>
      <c r="P24">
        <f>P4/$P$3</f>
        <v>1.045427926043671</v>
      </c>
      <c r="Q24">
        <f t="shared" ref="Q24:Q29" si="16">Q4/$Q$3</f>
        <v>1.0184277261200338</v>
      </c>
      <c r="R24">
        <f t="shared" ref="R24:R29" si="17">R4/$R$3</f>
        <v>0.82895076050528493</v>
      </c>
      <c r="S24">
        <f t="shared" ref="S24:S29" si="18">S4/$S$3</f>
        <v>0.8443311337732452</v>
      </c>
      <c r="T24">
        <f t="shared" ref="T24:T29" si="19">T4/$T$3</f>
        <v>0.81224806201550392</v>
      </c>
      <c r="U24">
        <f t="shared" ref="U24:U29" si="20">U4/$U$3</f>
        <v>0.7846074380165291</v>
      </c>
      <c r="V24">
        <f t="shared" ref="V24:V29" si="21">V4/$V$3</f>
        <v>0.55401293267402052</v>
      </c>
      <c r="W24">
        <f t="shared" ref="W24:W29" si="22">W4/$W$3</f>
        <v>0.71058925853446397</v>
      </c>
      <c r="X24">
        <f t="shared" ref="X24:X29" si="23">X4/$X$3</f>
        <v>0.96497553438063366</v>
      </c>
      <c r="Y24">
        <f t="shared" ref="Y24:Y29" si="24">Y4/$Y$3</f>
        <v>0.96728016359918223</v>
      </c>
      <c r="Z24">
        <f t="shared" ref="Z24:Z29" si="25">Z4/$Z$3</f>
        <v>0.76917264828107279</v>
      </c>
    </row>
    <row r="25" spans="14:27" x14ac:dyDescent="0.3">
      <c r="O25">
        <f t="shared" ref="O25:O28" si="26">O5/$O$3</f>
        <v>0.93983173281210186</v>
      </c>
      <c r="P25">
        <f t="shared" ref="P25:P29" si="27">P5/$P$3</f>
        <v>0.9223625867982933</v>
      </c>
      <c r="Q25">
        <f t="shared" si="16"/>
        <v>0.98478444632290785</v>
      </c>
      <c r="R25">
        <f t="shared" si="17"/>
        <v>0.61961845836555818</v>
      </c>
      <c r="S25">
        <f t="shared" si="18"/>
        <v>0.61637672465506887</v>
      </c>
      <c r="T25">
        <f t="shared" si="19"/>
        <v>0.67844961240310075</v>
      </c>
      <c r="U25">
        <f t="shared" si="20"/>
        <v>1.3331611570247934</v>
      </c>
      <c r="V25">
        <f t="shared" si="21"/>
        <v>0.5271966527196652</v>
      </c>
      <c r="W25">
        <f t="shared" si="22"/>
        <v>0.37421178517068937</v>
      </c>
      <c r="X25">
        <f t="shared" si="23"/>
        <v>0.58640226628895187</v>
      </c>
      <c r="Y25">
        <f t="shared" si="24"/>
        <v>0.68532719836400824</v>
      </c>
      <c r="Z25">
        <f t="shared" si="25"/>
        <v>0.42973177181715144</v>
      </c>
    </row>
    <row r="26" spans="14:27" x14ac:dyDescent="0.3">
      <c r="O26">
        <f t="shared" si="26"/>
        <v>0.81388629217302622</v>
      </c>
      <c r="P26">
        <f t="shared" si="27"/>
        <v>0.80080314565381083</v>
      </c>
      <c r="Q26">
        <f t="shared" si="16"/>
        <v>0.83212172442941668</v>
      </c>
      <c r="R26">
        <f t="shared" si="17"/>
        <v>0.43632379479247235</v>
      </c>
      <c r="S26">
        <f t="shared" si="18"/>
        <v>0.56073785242951402</v>
      </c>
      <c r="T26">
        <f t="shared" si="19"/>
        <v>0.53751937984496123</v>
      </c>
      <c r="U26">
        <f t="shared" si="20"/>
        <v>0.41813016528925623</v>
      </c>
      <c r="V26">
        <f t="shared" si="21"/>
        <v>0.29992392544693791</v>
      </c>
      <c r="W26">
        <f t="shared" si="22"/>
        <v>0.43683409436834103</v>
      </c>
      <c r="X26">
        <f t="shared" si="23"/>
        <v>0.38243626062322944</v>
      </c>
      <c r="Y26">
        <f t="shared" si="24"/>
        <v>0.4146216768916155</v>
      </c>
      <c r="Z26">
        <f t="shared" si="25"/>
        <v>0.4263316962599169</v>
      </c>
    </row>
    <row r="27" spans="14:27" x14ac:dyDescent="0.3">
      <c r="O27">
        <f t="shared" si="26"/>
        <v>0.74691935072660831</v>
      </c>
      <c r="P27">
        <f t="shared" si="27"/>
        <v>0.65230486070442573</v>
      </c>
      <c r="Q27">
        <f t="shared" si="16"/>
        <v>0.765680473372781</v>
      </c>
      <c r="R27">
        <f t="shared" si="17"/>
        <v>0.46893529260118594</v>
      </c>
      <c r="S27">
        <f t="shared" si="18"/>
        <v>0.61712657468506293</v>
      </c>
      <c r="T27">
        <f t="shared" si="19"/>
        <v>0.56139534883720921</v>
      </c>
      <c r="U27">
        <f t="shared" si="20"/>
        <v>0.35175619834710747</v>
      </c>
      <c r="V27">
        <f t="shared" si="21"/>
        <v>0.25656143020159755</v>
      </c>
      <c r="W27">
        <f t="shared" si="22"/>
        <v>0.50750163078930199</v>
      </c>
      <c r="X27">
        <f t="shared" si="23"/>
        <v>0.51789853206283809</v>
      </c>
      <c r="Y27">
        <f t="shared" si="24"/>
        <v>0.44171779141104289</v>
      </c>
      <c r="Z27">
        <f t="shared" si="25"/>
        <v>0.37400831129580658</v>
      </c>
    </row>
    <row r="28" spans="14:27" x14ac:dyDescent="0.3">
      <c r="O28">
        <f t="shared" si="26"/>
        <v>0.63193677232939582</v>
      </c>
      <c r="P28">
        <f t="shared" si="27"/>
        <v>0.49845227139630216</v>
      </c>
      <c r="Q28">
        <f t="shared" si="16"/>
        <v>0.59188503803888426</v>
      </c>
      <c r="R28">
        <f t="shared" si="17"/>
        <v>0.39894302655323538</v>
      </c>
      <c r="S28">
        <f t="shared" si="18"/>
        <v>0.48125374925014996</v>
      </c>
      <c r="T28">
        <f t="shared" si="19"/>
        <v>0.49813953488372098</v>
      </c>
      <c r="U28">
        <f t="shared" si="20"/>
        <v>0.44731404958677684</v>
      </c>
      <c r="V28">
        <f t="shared" si="21"/>
        <v>0.1913275009509319</v>
      </c>
      <c r="W28">
        <f t="shared" si="22"/>
        <v>0.19265057621222009</v>
      </c>
      <c r="X28">
        <f t="shared" si="23"/>
        <v>0.29229976822044818</v>
      </c>
      <c r="Y28">
        <f t="shared" si="24"/>
        <v>0.26508179959100203</v>
      </c>
      <c r="Z28">
        <f t="shared" si="25"/>
        <v>0.20834907442387612</v>
      </c>
    </row>
    <row r="29" spans="14:27" x14ac:dyDescent="0.3">
      <c r="O29">
        <f>O9/$O$3</f>
        <v>0.35820514999575087</v>
      </c>
      <c r="P29">
        <f t="shared" si="27"/>
        <v>0.28202124989542376</v>
      </c>
      <c r="Q29">
        <f t="shared" si="16"/>
        <v>0.12544378698224851</v>
      </c>
      <c r="R29">
        <f t="shared" si="17"/>
        <v>0.3490590358339779</v>
      </c>
      <c r="S29">
        <f t="shared" si="18"/>
        <v>0.25614877024595079</v>
      </c>
      <c r="T29">
        <f t="shared" si="19"/>
        <v>0.11705426356589149</v>
      </c>
      <c r="U29">
        <f t="shared" si="20"/>
        <v>5.3977272727272735E-2</v>
      </c>
      <c r="V29">
        <f t="shared" si="21"/>
        <v>5.4583491821985491E-2</v>
      </c>
      <c r="W29">
        <f t="shared" si="22"/>
        <v>4.8053924766253552E-2</v>
      </c>
      <c r="X29">
        <f t="shared" si="23"/>
        <v>0.12438835951583822</v>
      </c>
      <c r="Y29">
        <f t="shared" si="24"/>
        <v>0.16078732106339463</v>
      </c>
      <c r="Z29">
        <f t="shared" si="25"/>
        <v>0.11182470721571589</v>
      </c>
    </row>
    <row r="35" spans="11:11" x14ac:dyDescent="0.3">
      <c r="K35" s="1"/>
    </row>
    <row r="36" spans="11:11" x14ac:dyDescent="0.3">
      <c r="K36" s="1"/>
    </row>
    <row r="37" spans="11:11" x14ac:dyDescent="0.3">
      <c r="K37" s="1"/>
    </row>
    <row r="38" spans="11:11" x14ac:dyDescent="0.3">
      <c r="K38" s="1"/>
    </row>
    <row r="39" spans="11:11" x14ac:dyDescent="0.3">
      <c r="K39" s="1"/>
    </row>
    <row r="40" spans="11:11" x14ac:dyDescent="0.3">
      <c r="K40" s="1"/>
    </row>
    <row r="41" spans="11:11" x14ac:dyDescent="0.3">
      <c r="K41" s="1"/>
    </row>
    <row r="42" spans="11:11" x14ac:dyDescent="0.3">
      <c r="K42" s="1"/>
    </row>
  </sheetData>
  <pageMargins left="0.7" right="0.7" top="0.75" bottom="0.75" header="0.3" footer="0.3"/>
  <pageSetup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. 210829 siRQ4 siRev1</vt:lpstr>
      <vt:lpstr>B. 210907 siRQ4 siRev1</vt:lpstr>
      <vt:lpstr>C. 211007 siRQ4 siRev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ng Luong</dc:creator>
  <cp:lastModifiedBy>Thong Luong</cp:lastModifiedBy>
  <dcterms:created xsi:type="dcterms:W3CDTF">2021-11-14T01:51:32Z</dcterms:created>
  <dcterms:modified xsi:type="dcterms:W3CDTF">2022-08-24T20:24:48Z</dcterms:modified>
</cp:coreProperties>
</file>